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rosend\Desktop\TOP52 Paper\"/>
    </mc:Choice>
  </mc:AlternateContent>
  <bookViews>
    <workbookView xWindow="1200" yWindow="1200" windowWidth="24405" windowHeight="14865"/>
  </bookViews>
  <sheets>
    <sheet name="Sheet1" sheetId="1" r:id="rId1"/>
  </sheets>
  <definedNames>
    <definedName name="_xlnm._FilterDatabase" localSheetId="0" hidden="1">Sheet1!$R$5:$AE$31</definedName>
  </definedName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5" uniqueCount="124">
  <si>
    <t>KPAA-TOP52-A1_gerald_HCK5HBBXX_8_TAGGCATG-CTCTCTAT</t>
  </si>
  <si>
    <t>KPAA-TOP52-C1_gerald_HCK5HBBXX_8_TCCTGAGC-CTCTCTAT</t>
  </si>
  <si>
    <t>KPAA-TOP52-F1_gerald_HCK5HBBXX_8_TAAGGCGA-TATCCTCT</t>
  </si>
  <si>
    <t>KPAA-TOP52-P11_gerald_HCK5HBBXX_8_TAAGGCGA-AGAGTAGA</t>
  </si>
  <si>
    <t>KPAA-TOP52-P12_gerald_HCK5HBBXX_8_CTCTCTAC-AGAGTAGA</t>
  </si>
  <si>
    <t>KPAA-TOP52-P13_gerald_HCK5HBBXX_8_CGAGGCTG-AGAGTAGA</t>
  </si>
  <si>
    <t>KPAA-TOP52-P17_gerald_HCK5HBBXX_8_GTAGAGGA-AGAGTAGA</t>
  </si>
  <si>
    <t>KPAA-TOP52-P18_gerald_HCK5HBBXX_8_CGTACTAG-GCGTAAGA</t>
  </si>
  <si>
    <t>KPAA-TOP52-P19_gerald_HCK5HBBXX_8_TCCTGAGC-GCGTAAGA</t>
  </si>
  <si>
    <t>KPAA-TOP52-P20_gerald_HCK5HBBXX_8_TAGGCATG-GCGTAAGA</t>
  </si>
  <si>
    <t>KPAA-TOP52-P2_gerald_HCK5HBBXX_8_TAGGCATG-TATCCTCT</t>
  </si>
  <si>
    <t>KPAA-TOP52-P3_gerald_HCK5HBBXX_8_CTCTCTAC-TATCCTCT</t>
  </si>
  <si>
    <t>KPAA-TOP52-P44_gerald_HCK5HBBXX_8_CGTACTAG-CTCTCTAT</t>
  </si>
  <si>
    <t>KPAA-TOP52-P4_gerald_HCK5HBBXX_8_CGAGGCTG-TATCCTCT</t>
  </si>
  <si>
    <t>KPAA-TOP52-R11a_gerald_HCK5HBBXX_8_TCCTGAGC-AGAGTAGA</t>
  </si>
  <si>
    <t>KPAA-TOP52-R1c_gerald_HCK5HBBXX_8_GGACTCCT-TATCCTCT</t>
  </si>
  <si>
    <t>KPAA-TOP52-U10_gerald_HCK5HBBXX_8_AAGAGGCA-TATCCTCT</t>
  </si>
  <si>
    <t>KPAA-TOP52-U11_gerald_HCK5HBBXX_8_GTAGAGGA-TATCCTCT</t>
  </si>
  <si>
    <t>KPAA-TOP52-U17_gerald_HCK5HBBXX_8_AAGAGGCA-AGAGTAGA</t>
  </si>
  <si>
    <t>KPAA-TOP52-U18_gerald_HCK5HBBXX_8_TAAGGCGA-GCGTAAGA</t>
  </si>
  <si>
    <t>KPAA-TOP52-U19_gerald_HCK5HBBXX_8_AGGCAGAA-GCGTAAGA</t>
  </si>
  <si>
    <t>KPAA-TOP52-U1_gerald_HCK5HBBXX_8_AGGCAGAA-CTCTCTAT</t>
  </si>
  <si>
    <t>KPAA-TOP52-U20_gerald_HCK5HBBXX_8_GGACTCCT-GCGTAAGA</t>
  </si>
  <si>
    <t>KPAA-TOP52-V11_gerald_HCK5HBBXX_8_CGTACTAG-AGAGTAGA</t>
  </si>
  <si>
    <t>KPAA-TOP52-V1_gerald_HCK5HBBXX_8_GGACTCCT-CTCTCTAT</t>
  </si>
  <si>
    <t>KPAA-TOP52-V20_gerald_HCK5HBBXX_8_TAAGGCGA-CTCTCTAT</t>
  </si>
  <si>
    <t>ID</t>
  </si>
  <si>
    <t>Barcode ID</t>
  </si>
  <si>
    <t>TOP52-A1</t>
  </si>
  <si>
    <t>TOP52-C1</t>
  </si>
  <si>
    <t>TOP52-F1</t>
  </si>
  <si>
    <t>TOP52-P11</t>
  </si>
  <si>
    <t>TOP52-P12</t>
  </si>
  <si>
    <t>TOP52-P13</t>
  </si>
  <si>
    <t>TOP52-P17</t>
  </si>
  <si>
    <t>TOP52-P18</t>
  </si>
  <si>
    <t>TOP52-P19</t>
  </si>
  <si>
    <t>TOP52-P20</t>
  </si>
  <si>
    <t>TOP52-P2</t>
  </si>
  <si>
    <t>TOP52-P3</t>
  </si>
  <si>
    <t>TOP52-P44</t>
  </si>
  <si>
    <t>TOP52-P4</t>
  </si>
  <si>
    <t>TOP52-R11a</t>
  </si>
  <si>
    <t>TOP52-R1c</t>
  </si>
  <si>
    <t>TOP52-U10</t>
  </si>
  <si>
    <t>TOP52-U11</t>
  </si>
  <si>
    <t>TOP52-U17</t>
  </si>
  <si>
    <t>TOP52-U18</t>
  </si>
  <si>
    <t>TOP52-U19</t>
  </si>
  <si>
    <t>TOP52-U1</t>
  </si>
  <si>
    <t>TOP52-U20</t>
  </si>
  <si>
    <t>TOP52-V11</t>
  </si>
  <si>
    <t>TOP52-V1</t>
  </si>
  <si>
    <t>TOP52-V20</t>
  </si>
  <si>
    <t>PF Reads</t>
  </si>
  <si>
    <t>Dedup Reads</t>
  </si>
  <si>
    <t>Duplication</t>
  </si>
  <si>
    <t>Deduplication</t>
  </si>
  <si>
    <t>Mapping</t>
  </si>
  <si>
    <t>Read Count</t>
  </si>
  <si>
    <t>Read 1 Count</t>
  </si>
  <si>
    <t>Read 2 Count</t>
  </si>
  <si>
    <t>Read 1&amp;2 Count</t>
  </si>
  <si>
    <t>Map Count</t>
  </si>
  <si>
    <t>Map (%)</t>
  </si>
  <si>
    <t>Reference</t>
  </si>
  <si>
    <t>Ref Bases Covered (%)</t>
  </si>
  <si>
    <t>Total Ref Bases</t>
  </si>
  <si>
    <t>Total Covered Bases</t>
  </si>
  <si>
    <t>Missing Bases</t>
  </si>
  <si>
    <t>Coverage Depth (Ave.)</t>
  </si>
  <si>
    <t>Coverage Depth (Ave. SDEV)</t>
  </si>
  <si>
    <t>Median Coverage Depth</t>
  </si>
  <si>
    <t>Gaps</t>
  </si>
  <si>
    <t>Gap Length (Ave.)</t>
  </si>
  <si>
    <t>Gap Length (Ave. SDEV)</t>
  </si>
  <si>
    <t>Median Gap Length</t>
  </si>
  <si>
    <t>Max. Coverage Depth</t>
  </si>
  <si>
    <t>P1:1-171030</t>
  </si>
  <si>
    <t>P2:1-65404</t>
  </si>
  <si>
    <t>Max Coverage Depth</t>
  </si>
  <si>
    <t>Max. Gap Length</t>
  </si>
  <si>
    <t>KlebsiellaP:1-5231007</t>
  </si>
  <si>
    <r>
      <rPr>
        <b/>
        <vertAlign val="superscript"/>
        <sz val="12"/>
        <color theme="1"/>
        <rFont val="Arial"/>
        <family val="2"/>
      </rPr>
      <t>‡</t>
    </r>
    <r>
      <rPr>
        <b/>
        <sz val="12"/>
        <color theme="1"/>
        <rFont val="Arial"/>
        <family val="2"/>
      </rPr>
      <t>10X minimum coverage required</t>
    </r>
  </si>
  <si>
    <r>
      <rPr>
        <b/>
        <vertAlign val="superscript"/>
        <sz val="12"/>
        <color theme="1"/>
        <rFont val="Arial"/>
        <family val="2"/>
      </rPr>
      <t>*</t>
    </r>
    <r>
      <rPr>
        <b/>
        <sz val="12"/>
        <color theme="1"/>
        <rFont val="Arial"/>
        <family val="2"/>
      </rPr>
      <t>average base quality per position Q30 required</t>
    </r>
  </si>
  <si>
    <r>
      <t>Plasmid 1 PacBio Reference Coverage</t>
    </r>
    <r>
      <rPr>
        <b/>
        <vertAlign val="superscript"/>
        <sz val="12"/>
        <color theme="1"/>
        <rFont val="Arial"/>
        <family val="2"/>
      </rPr>
      <t>‡</t>
    </r>
  </si>
  <si>
    <r>
      <t>Plasmid 2 PacBio Reference Coverage</t>
    </r>
    <r>
      <rPr>
        <b/>
        <vertAlign val="superscript"/>
        <sz val="12"/>
        <color theme="1"/>
        <rFont val="Arial"/>
        <family val="2"/>
      </rPr>
      <t>‡</t>
    </r>
  </si>
  <si>
    <t>Bacterial Identity</t>
  </si>
  <si>
    <t>Klebsiella pneumoniae</t>
  </si>
  <si>
    <t>Mapping to PacBio Reference Assemblies (K.p., P1, P2)</t>
  </si>
  <si>
    <t>SNVs</t>
  </si>
  <si>
    <t>INDELs</t>
  </si>
  <si>
    <r>
      <rPr>
        <b/>
        <i/>
        <sz val="12"/>
        <color theme="1"/>
        <rFont val="Arial"/>
        <family val="2"/>
      </rPr>
      <t xml:space="preserve">Klebsiella pneumoniae </t>
    </r>
    <r>
      <rPr>
        <b/>
        <sz val="12"/>
        <color theme="1"/>
        <rFont val="Arial"/>
        <family val="2"/>
      </rPr>
      <t>PacBio Assembly Reference Coverage</t>
    </r>
    <r>
      <rPr>
        <b/>
        <vertAlign val="superscript"/>
        <sz val="12"/>
        <color theme="1"/>
        <rFont val="Arial"/>
        <family val="2"/>
      </rPr>
      <t>‡</t>
    </r>
  </si>
  <si>
    <r>
      <rPr>
        <b/>
        <i/>
        <sz val="12"/>
        <color theme="1"/>
        <rFont val="Arial"/>
        <family val="2"/>
      </rPr>
      <t xml:space="preserve">Klebsiella pneumoniae </t>
    </r>
    <r>
      <rPr>
        <b/>
        <sz val="12"/>
        <color theme="1"/>
        <rFont val="Arial"/>
        <family val="2"/>
      </rPr>
      <t>Homozygous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Variant Calls</t>
    </r>
    <r>
      <rPr>
        <b/>
        <vertAlign val="superscript"/>
        <sz val="12"/>
        <color theme="1"/>
        <rFont val="Arial"/>
        <family val="2"/>
      </rPr>
      <t>‡*</t>
    </r>
  </si>
  <si>
    <r>
      <t>Plasmid 1 Homozygous Variants</t>
    </r>
    <r>
      <rPr>
        <b/>
        <vertAlign val="superscript"/>
        <sz val="12"/>
        <color rgb="FF000000"/>
        <rFont val="Arial"/>
        <family val="2"/>
      </rPr>
      <t>‡*</t>
    </r>
  </si>
  <si>
    <r>
      <t>Plasmid 2 Homozygous Variants</t>
    </r>
    <r>
      <rPr>
        <b/>
        <vertAlign val="superscript"/>
        <sz val="12"/>
        <color rgb="FF000000"/>
        <rFont val="Arial"/>
        <family val="2"/>
      </rPr>
      <t>‡*</t>
    </r>
  </si>
  <si>
    <t>Supplemental Table 1: Sequence coverage and variant call metrics for bacterial isolates.</t>
  </si>
  <si>
    <t>Accession #</t>
  </si>
  <si>
    <t>SAMN10103286</t>
  </si>
  <si>
    <t>SAMN10103287</t>
  </si>
  <si>
    <t>SAMN10103288</t>
  </si>
  <si>
    <t>SAMN10103289</t>
  </si>
  <si>
    <t>SAMN10103290</t>
  </si>
  <si>
    <t>SAMN10103291</t>
  </si>
  <si>
    <t>SAMN10103292</t>
  </si>
  <si>
    <t>SAMN10103293</t>
  </si>
  <si>
    <t>SAMN10103294</t>
  </si>
  <si>
    <t>SAMN10103295</t>
  </si>
  <si>
    <t>SAMN10103296</t>
  </si>
  <si>
    <t>SAMN10103297</t>
  </si>
  <si>
    <t>SAMN10103298</t>
  </si>
  <si>
    <t>SAMN10103299</t>
  </si>
  <si>
    <t>SAMN10103300</t>
  </si>
  <si>
    <t>SAMN10103301</t>
  </si>
  <si>
    <t>SAMN10103302</t>
  </si>
  <si>
    <t>SAMN10103303</t>
  </si>
  <si>
    <t>SAMN10103304</t>
  </si>
  <si>
    <t>SAMN10103305</t>
  </si>
  <si>
    <t>SAMN10103306</t>
  </si>
  <si>
    <t>SAMN10103307</t>
  </si>
  <si>
    <t>SAMN10103308</t>
  </si>
  <si>
    <t>SAMN10103309</t>
  </si>
  <si>
    <t>SAMN10103310</t>
  </si>
  <si>
    <t>SAMN101033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vertAlign val="superscript"/>
      <sz val="12"/>
      <color theme="1"/>
      <name val="Arial"/>
      <family val="2"/>
    </font>
    <font>
      <b/>
      <vertAlign val="superscript"/>
      <sz val="12"/>
      <color rgb="FF000000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3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3" fontId="4" fillId="0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colors>
    <mruColors>
      <color rgb="FFFFC9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35"/>
  <sheetViews>
    <sheetView tabSelected="1" zoomScale="97" zoomScaleNormal="97" zoomScalePageLayoutView="97" workbookViewId="0">
      <selection activeCell="A22" sqref="A22"/>
    </sheetView>
  </sheetViews>
  <sheetFormatPr defaultColWidth="3.875" defaultRowHeight="15" x14ac:dyDescent="0.2"/>
  <cols>
    <col min="1" max="1" width="28.5" style="1" customWidth="1"/>
    <col min="2" max="2" width="3" style="1" customWidth="1"/>
    <col min="3" max="3" width="67.625" style="1" bestFit="1" customWidth="1"/>
    <col min="4" max="4" width="13.125" style="1" bestFit="1" customWidth="1"/>
    <col min="5" max="5" width="16.125" style="1" customWidth="1"/>
    <col min="6" max="6" width="3.875" style="1"/>
    <col min="7" max="7" width="14" style="1" bestFit="1" customWidth="1"/>
    <col min="8" max="8" width="11.5" style="1" bestFit="1" customWidth="1"/>
    <col min="9" max="9" width="11.875" style="1" bestFit="1" customWidth="1"/>
    <col min="10" max="10" width="3.875" style="1"/>
    <col min="11" max="11" width="12.375" style="1" bestFit="1" customWidth="1"/>
    <col min="12" max="13" width="14" style="1" bestFit="1" customWidth="1"/>
    <col min="14" max="14" width="16.875" style="1" bestFit="1" customWidth="1"/>
    <col min="15" max="15" width="11.375" style="1" bestFit="1" customWidth="1"/>
    <col min="16" max="16" width="8.875" style="1" bestFit="1" customWidth="1"/>
    <col min="17" max="17" width="3.875" style="1"/>
    <col min="18" max="18" width="22.375" style="1" bestFit="1" customWidth="1"/>
    <col min="19" max="19" width="27" style="1" customWidth="1"/>
    <col min="20" max="20" width="17" style="1" bestFit="1" customWidth="1"/>
    <col min="21" max="21" width="22.875" style="1" bestFit="1" customWidth="1"/>
    <col min="22" max="22" width="16.375" style="1" bestFit="1" customWidth="1"/>
    <col min="23" max="23" width="23.125" style="1" bestFit="1" customWidth="1"/>
    <col min="24" max="24" width="29.375" style="1" bestFit="1" customWidth="1"/>
    <col min="25" max="25" width="24.375" style="1" bestFit="1" customWidth="1"/>
    <col min="26" max="26" width="21.5" style="1" bestFit="1" customWidth="1"/>
    <col min="27" max="27" width="8.625" style="1" bestFit="1" customWidth="1"/>
    <col min="28" max="28" width="18.375" style="1" bestFit="1" customWidth="1"/>
    <col min="29" max="29" width="24.5" style="1" bestFit="1" customWidth="1"/>
    <col min="30" max="30" width="19.5" style="1" bestFit="1" customWidth="1"/>
    <col min="31" max="31" width="17.125" style="1" bestFit="1" customWidth="1"/>
    <col min="32" max="32" width="34.375" style="1" customWidth="1"/>
    <col min="33" max="33" width="23.375" style="1" customWidth="1"/>
    <col min="34" max="34" width="9.625" style="1" customWidth="1"/>
    <col min="35" max="35" width="13" style="1" bestFit="1" customWidth="1"/>
    <col min="36" max="36" width="23.875" style="1" bestFit="1" customWidth="1"/>
    <col min="37" max="37" width="16.5" style="1" bestFit="1" customWidth="1"/>
    <col min="38" max="38" width="21.5" style="1" bestFit="1" customWidth="1"/>
    <col min="39" max="39" width="15.125" style="1" bestFit="1" customWidth="1"/>
    <col min="40" max="40" width="23.125" style="1" bestFit="1" customWidth="1"/>
    <col min="41" max="41" width="29.375" style="1" bestFit="1" customWidth="1"/>
    <col min="42" max="42" width="24.375" style="1" bestFit="1" customWidth="1"/>
    <col min="43" max="43" width="24.375" style="1" customWidth="1"/>
    <col min="44" max="44" width="6.125" style="1" bestFit="1" customWidth="1"/>
    <col min="45" max="45" width="18.375" style="1" bestFit="1" customWidth="1"/>
    <col min="46" max="46" width="24.5" style="1" bestFit="1" customWidth="1"/>
    <col min="47" max="47" width="19.5" style="1" bestFit="1" customWidth="1"/>
    <col min="48" max="48" width="22" style="1" bestFit="1" customWidth="1"/>
    <col min="49" max="49" width="21.125" style="1" bestFit="1" customWidth="1"/>
    <col min="50" max="50" width="20.375" style="1" bestFit="1" customWidth="1"/>
    <col min="51" max="51" width="13.125" style="1" customWidth="1"/>
    <col min="52" max="52" width="11.875" style="1" bestFit="1" customWidth="1"/>
    <col min="53" max="53" width="23.875" style="1" bestFit="1" customWidth="1"/>
    <col min="54" max="54" width="16.5" style="1" bestFit="1" customWidth="1"/>
    <col min="55" max="55" width="21.5" style="1" bestFit="1" customWidth="1"/>
    <col min="56" max="56" width="15.125" style="1" bestFit="1" customWidth="1"/>
    <col min="57" max="57" width="23.125" style="1" bestFit="1" customWidth="1"/>
    <col min="58" max="58" width="29.375" style="1" bestFit="1" customWidth="1"/>
    <col min="59" max="59" width="24.375" style="1" bestFit="1" customWidth="1"/>
    <col min="60" max="60" width="24.375" style="1" customWidth="1"/>
    <col min="61" max="61" width="6.125" style="1" bestFit="1" customWidth="1"/>
    <col min="62" max="62" width="18.375" style="1" bestFit="1" customWidth="1"/>
    <col min="63" max="63" width="24.5" style="1" bestFit="1" customWidth="1"/>
    <col min="64" max="64" width="19.5" style="1" bestFit="1" customWidth="1"/>
    <col min="65" max="65" width="22" style="1" bestFit="1" customWidth="1"/>
    <col min="66" max="66" width="21.125" style="1" bestFit="1" customWidth="1"/>
    <col min="67" max="67" width="20.375" style="1" bestFit="1" customWidth="1"/>
    <col min="68" max="16384" width="3.875" style="1"/>
  </cols>
  <sheetData>
    <row r="1" spans="1:67" ht="15.75" x14ac:dyDescent="0.25">
      <c r="A1" s="28" t="s">
        <v>9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</row>
    <row r="2" spans="1:67" ht="15.75" x14ac:dyDescent="0.25">
      <c r="A2" s="11"/>
      <c r="B2" s="22"/>
      <c r="C2" s="22"/>
      <c r="D2" s="25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</row>
    <row r="3" spans="1:67" ht="15.75" x14ac:dyDescent="0.25">
      <c r="G3" s="30" t="s">
        <v>89</v>
      </c>
      <c r="H3" s="31"/>
      <c r="I3" s="31"/>
      <c r="J3" s="31"/>
      <c r="K3" s="31"/>
      <c r="L3" s="31"/>
      <c r="M3" s="31"/>
      <c r="N3" s="31"/>
      <c r="O3" s="31"/>
      <c r="P3" s="31"/>
    </row>
    <row r="4" spans="1:67" s="4" customFormat="1" ht="18.75" x14ac:dyDescent="0.25">
      <c r="G4" s="30" t="s">
        <v>57</v>
      </c>
      <c r="H4" s="30"/>
      <c r="I4" s="30"/>
      <c r="J4" s="5"/>
      <c r="K4" s="30" t="s">
        <v>58</v>
      </c>
      <c r="L4" s="30"/>
      <c r="M4" s="30"/>
      <c r="N4" s="30"/>
      <c r="O4" s="30"/>
      <c r="P4" s="30"/>
      <c r="R4" s="32" t="s">
        <v>92</v>
      </c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 t="s">
        <v>93</v>
      </c>
      <c r="AG4" s="32"/>
      <c r="AI4" s="32" t="s">
        <v>85</v>
      </c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3" t="s">
        <v>94</v>
      </c>
      <c r="AX4" s="33"/>
      <c r="AZ4" s="32" t="s">
        <v>86</v>
      </c>
      <c r="BA4" s="32"/>
      <c r="BB4" s="32"/>
      <c r="BC4" s="32"/>
      <c r="BD4" s="32"/>
      <c r="BE4" s="32"/>
      <c r="BF4" s="32"/>
      <c r="BG4" s="32"/>
      <c r="BH4" s="32"/>
      <c r="BI4" s="32"/>
      <c r="BJ4" s="32"/>
      <c r="BK4" s="32"/>
      <c r="BL4" s="32"/>
      <c r="BM4" s="32"/>
      <c r="BN4" s="33" t="s">
        <v>95</v>
      </c>
      <c r="BO4" s="33"/>
    </row>
    <row r="5" spans="1:67" s="4" customFormat="1" ht="16.5" thickBot="1" x14ac:dyDescent="0.3">
      <c r="A5" s="6" t="s">
        <v>87</v>
      </c>
      <c r="C5" s="6" t="s">
        <v>27</v>
      </c>
      <c r="D5" s="6" t="s">
        <v>26</v>
      </c>
      <c r="E5" s="6" t="s">
        <v>97</v>
      </c>
      <c r="G5" s="6" t="s">
        <v>55</v>
      </c>
      <c r="H5" s="6" t="s">
        <v>54</v>
      </c>
      <c r="I5" s="6" t="s">
        <v>56</v>
      </c>
      <c r="K5" s="6" t="s">
        <v>59</v>
      </c>
      <c r="L5" s="6" t="s">
        <v>60</v>
      </c>
      <c r="M5" s="6" t="s">
        <v>61</v>
      </c>
      <c r="N5" s="6" t="s">
        <v>62</v>
      </c>
      <c r="O5" s="6" t="s">
        <v>63</v>
      </c>
      <c r="P5" s="6" t="s">
        <v>64</v>
      </c>
      <c r="R5" s="19" t="s">
        <v>65</v>
      </c>
      <c r="S5" s="19" t="s">
        <v>66</v>
      </c>
      <c r="T5" s="19" t="s">
        <v>67</v>
      </c>
      <c r="U5" s="19" t="s">
        <v>68</v>
      </c>
      <c r="V5" s="19" t="s">
        <v>69</v>
      </c>
      <c r="W5" s="19" t="s">
        <v>70</v>
      </c>
      <c r="X5" s="19" t="s">
        <v>71</v>
      </c>
      <c r="Y5" s="19" t="s">
        <v>72</v>
      </c>
      <c r="Z5" s="19" t="s">
        <v>80</v>
      </c>
      <c r="AA5" s="19" t="s">
        <v>73</v>
      </c>
      <c r="AB5" s="19" t="s">
        <v>74</v>
      </c>
      <c r="AC5" s="19" t="s">
        <v>75</v>
      </c>
      <c r="AD5" s="19" t="s">
        <v>76</v>
      </c>
      <c r="AE5" s="19" t="s">
        <v>81</v>
      </c>
      <c r="AF5" s="20" t="s">
        <v>90</v>
      </c>
      <c r="AG5" s="20" t="s">
        <v>91</v>
      </c>
      <c r="AI5" s="19" t="s">
        <v>65</v>
      </c>
      <c r="AJ5" s="19" t="s">
        <v>66</v>
      </c>
      <c r="AK5" s="19" t="s">
        <v>67</v>
      </c>
      <c r="AL5" s="19" t="s">
        <v>68</v>
      </c>
      <c r="AM5" s="19" t="s">
        <v>69</v>
      </c>
      <c r="AN5" s="19" t="s">
        <v>70</v>
      </c>
      <c r="AO5" s="19" t="s">
        <v>71</v>
      </c>
      <c r="AP5" s="19" t="s">
        <v>72</v>
      </c>
      <c r="AQ5" s="19" t="s">
        <v>77</v>
      </c>
      <c r="AR5" s="19" t="s">
        <v>73</v>
      </c>
      <c r="AS5" s="19" t="s">
        <v>74</v>
      </c>
      <c r="AT5" s="19" t="s">
        <v>75</v>
      </c>
      <c r="AU5" s="19" t="s">
        <v>76</v>
      </c>
      <c r="AV5" s="19" t="s">
        <v>81</v>
      </c>
      <c r="AW5" s="21" t="s">
        <v>90</v>
      </c>
      <c r="AX5" s="21" t="s">
        <v>91</v>
      </c>
      <c r="AZ5" s="19" t="s">
        <v>65</v>
      </c>
      <c r="BA5" s="19" t="s">
        <v>66</v>
      </c>
      <c r="BB5" s="19" t="s">
        <v>67</v>
      </c>
      <c r="BC5" s="19" t="s">
        <v>68</v>
      </c>
      <c r="BD5" s="19" t="s">
        <v>69</v>
      </c>
      <c r="BE5" s="19" t="s">
        <v>70</v>
      </c>
      <c r="BF5" s="19" t="s">
        <v>71</v>
      </c>
      <c r="BG5" s="19" t="s">
        <v>72</v>
      </c>
      <c r="BH5" s="19" t="s">
        <v>77</v>
      </c>
      <c r="BI5" s="19" t="s">
        <v>73</v>
      </c>
      <c r="BJ5" s="19" t="s">
        <v>74</v>
      </c>
      <c r="BK5" s="19" t="s">
        <v>75</v>
      </c>
      <c r="BL5" s="19" t="s">
        <v>76</v>
      </c>
      <c r="BM5" s="19" t="s">
        <v>81</v>
      </c>
      <c r="BN5" s="21" t="s">
        <v>90</v>
      </c>
      <c r="BO5" s="21" t="s">
        <v>91</v>
      </c>
    </row>
    <row r="6" spans="1:67" ht="16.5" thickTop="1" x14ac:dyDescent="0.25">
      <c r="A6" s="18" t="s">
        <v>88</v>
      </c>
      <c r="C6" s="23" t="s">
        <v>0</v>
      </c>
      <c r="D6" s="1" t="s">
        <v>28</v>
      </c>
      <c r="E6" t="s">
        <v>98</v>
      </c>
      <c r="G6" s="2">
        <v>18153706</v>
      </c>
      <c r="H6" s="2">
        <v>23354001</v>
      </c>
      <c r="I6" s="3">
        <v>0.77729999999999999</v>
      </c>
      <c r="J6" s="3"/>
      <c r="K6" s="2">
        <v>5365744</v>
      </c>
      <c r="L6" s="2">
        <v>3275687</v>
      </c>
      <c r="M6" s="2">
        <v>2074619</v>
      </c>
      <c r="N6" s="2">
        <v>5350306</v>
      </c>
      <c r="O6" s="2">
        <v>5200232</v>
      </c>
      <c r="P6" s="1">
        <v>96.92</v>
      </c>
      <c r="R6" s="1" t="s">
        <v>82</v>
      </c>
      <c r="S6" s="26">
        <v>99.999732365106695</v>
      </c>
      <c r="T6" s="2">
        <v>5231007</v>
      </c>
      <c r="U6" s="2">
        <v>5230993</v>
      </c>
      <c r="V6" s="2">
        <v>14</v>
      </c>
      <c r="W6" s="8">
        <v>117.69219387395199</v>
      </c>
      <c r="X6" s="8">
        <v>12.0813926149177</v>
      </c>
      <c r="Y6" s="1">
        <v>118</v>
      </c>
      <c r="Z6" s="1">
        <v>167</v>
      </c>
      <c r="AA6" s="2">
        <v>3</v>
      </c>
      <c r="AB6" s="8">
        <v>4.6666666666666599</v>
      </c>
      <c r="AC6" s="8">
        <v>5.1854497287013404</v>
      </c>
      <c r="AD6" s="1">
        <v>1</v>
      </c>
      <c r="AE6" s="2">
        <v>12</v>
      </c>
      <c r="AF6" s="2">
        <v>0</v>
      </c>
      <c r="AG6" s="2">
        <v>0</v>
      </c>
      <c r="AI6" s="1" t="s">
        <v>78</v>
      </c>
      <c r="AJ6" s="26">
        <v>99.999415307256001</v>
      </c>
      <c r="AK6" s="2">
        <v>171030</v>
      </c>
      <c r="AL6" s="2">
        <v>171029</v>
      </c>
      <c r="AM6" s="2">
        <v>1</v>
      </c>
      <c r="AN6" s="8">
        <v>99.050552534643003</v>
      </c>
      <c r="AO6" s="8">
        <v>11.9021161595048</v>
      </c>
      <c r="AP6" s="1">
        <v>100</v>
      </c>
      <c r="AQ6" s="1">
        <v>139</v>
      </c>
      <c r="AR6" s="2">
        <v>1</v>
      </c>
      <c r="AS6" s="8">
        <v>1</v>
      </c>
      <c r="AT6" s="8">
        <v>0</v>
      </c>
      <c r="AU6" s="1">
        <v>1</v>
      </c>
      <c r="AV6" s="2">
        <v>1</v>
      </c>
      <c r="AW6" s="7">
        <v>0</v>
      </c>
      <c r="AX6" s="7">
        <v>0</v>
      </c>
      <c r="AZ6" s="1" t="s">
        <v>79</v>
      </c>
      <c r="BA6" s="26">
        <v>99.996942083053</v>
      </c>
      <c r="BB6" s="2">
        <v>65404</v>
      </c>
      <c r="BC6" s="2">
        <v>65402</v>
      </c>
      <c r="BD6" s="2">
        <v>2</v>
      </c>
      <c r="BE6" s="8">
        <v>109.634196685218</v>
      </c>
      <c r="BF6" s="8">
        <v>12.658881500133001</v>
      </c>
      <c r="BG6" s="1">
        <v>111</v>
      </c>
      <c r="BH6" s="1">
        <v>144</v>
      </c>
      <c r="BI6" s="1">
        <v>1</v>
      </c>
      <c r="BJ6" s="8">
        <v>1</v>
      </c>
      <c r="BK6" s="8">
        <v>1</v>
      </c>
      <c r="BL6" s="1">
        <v>1</v>
      </c>
      <c r="BM6" s="2">
        <v>2</v>
      </c>
      <c r="BN6" s="7">
        <v>0</v>
      </c>
      <c r="BO6" s="1">
        <v>0</v>
      </c>
    </row>
    <row r="7" spans="1:67" ht="15.75" x14ac:dyDescent="0.25">
      <c r="A7" s="18" t="s">
        <v>88</v>
      </c>
      <c r="C7" s="23" t="s">
        <v>1</v>
      </c>
      <c r="D7" s="1" t="s">
        <v>29</v>
      </c>
      <c r="E7" t="s">
        <v>99</v>
      </c>
      <c r="G7" s="2">
        <v>17800609</v>
      </c>
      <c r="H7" s="2">
        <v>22961231</v>
      </c>
      <c r="I7" s="3">
        <v>0.7752</v>
      </c>
      <c r="J7" s="3"/>
      <c r="K7" s="2">
        <v>5294654</v>
      </c>
      <c r="L7" s="2">
        <v>3212077</v>
      </c>
      <c r="M7" s="2">
        <v>2067674</v>
      </c>
      <c r="N7" s="2">
        <v>5279751</v>
      </c>
      <c r="O7" s="2">
        <v>5160470</v>
      </c>
      <c r="P7" s="1">
        <v>97.47</v>
      </c>
      <c r="R7" s="1" t="s">
        <v>82</v>
      </c>
      <c r="S7" s="26">
        <v>99.999770598662906</v>
      </c>
      <c r="T7" s="2">
        <v>5231007</v>
      </c>
      <c r="U7" s="2">
        <v>5230995</v>
      </c>
      <c r="V7" s="2">
        <v>12</v>
      </c>
      <c r="W7" s="8">
        <v>115.480734588961</v>
      </c>
      <c r="X7" s="8">
        <v>12.3051415811345</v>
      </c>
      <c r="Y7" s="1">
        <v>116</v>
      </c>
      <c r="Z7" s="1">
        <v>175</v>
      </c>
      <c r="AA7" s="2">
        <v>2</v>
      </c>
      <c r="AB7" s="8">
        <v>6</v>
      </c>
      <c r="AC7" s="8">
        <v>3</v>
      </c>
      <c r="AD7" s="1">
        <v>6</v>
      </c>
      <c r="AE7" s="2">
        <v>9</v>
      </c>
      <c r="AF7" s="2">
        <v>0</v>
      </c>
      <c r="AG7" s="2">
        <v>0</v>
      </c>
      <c r="AI7" s="1" t="s">
        <v>78</v>
      </c>
      <c r="AJ7" s="26">
        <v>99.997661229024104</v>
      </c>
      <c r="AK7" s="2">
        <v>171030</v>
      </c>
      <c r="AL7" s="2">
        <v>171026</v>
      </c>
      <c r="AM7" s="2">
        <v>4</v>
      </c>
      <c r="AN7" s="8">
        <v>95.991878617786298</v>
      </c>
      <c r="AO7" s="8">
        <v>12.481957444507399</v>
      </c>
      <c r="AP7" s="1">
        <v>97</v>
      </c>
      <c r="AQ7" s="1">
        <v>137</v>
      </c>
      <c r="AR7" s="2">
        <v>1</v>
      </c>
      <c r="AS7" s="8">
        <v>4</v>
      </c>
      <c r="AT7" s="8">
        <v>0</v>
      </c>
      <c r="AU7" s="1">
        <v>4</v>
      </c>
      <c r="AV7" s="2">
        <v>4</v>
      </c>
      <c r="AW7" s="7">
        <v>0</v>
      </c>
      <c r="AX7" s="7">
        <v>0</v>
      </c>
      <c r="AZ7" s="1" t="s">
        <v>79</v>
      </c>
      <c r="BA7" s="26">
        <v>100</v>
      </c>
      <c r="BB7" s="2">
        <v>65404</v>
      </c>
      <c r="BC7" s="2">
        <v>65404</v>
      </c>
      <c r="BD7" s="2">
        <v>0</v>
      </c>
      <c r="BE7" s="8">
        <v>98.999036756161701</v>
      </c>
      <c r="BF7" s="8">
        <v>12.342421809082699</v>
      </c>
      <c r="BG7" s="1">
        <v>100</v>
      </c>
      <c r="BH7" s="1">
        <v>138</v>
      </c>
      <c r="BI7" s="1">
        <v>0</v>
      </c>
      <c r="BJ7" s="8">
        <v>0</v>
      </c>
      <c r="BK7" s="8">
        <v>0</v>
      </c>
      <c r="BL7" s="1">
        <v>0</v>
      </c>
      <c r="BM7" s="2">
        <v>0</v>
      </c>
      <c r="BN7" s="7">
        <v>0</v>
      </c>
      <c r="BO7" s="1">
        <v>0</v>
      </c>
    </row>
    <row r="8" spans="1:67" ht="15.75" x14ac:dyDescent="0.25">
      <c r="A8" s="18" t="s">
        <v>88</v>
      </c>
      <c r="C8" s="23" t="s">
        <v>2</v>
      </c>
      <c r="D8" s="1" t="s">
        <v>30</v>
      </c>
      <c r="E8" t="s">
        <v>100</v>
      </c>
      <c r="G8" s="2">
        <v>14340791</v>
      </c>
      <c r="H8" s="2">
        <v>19165448</v>
      </c>
      <c r="I8" s="3">
        <v>0.74829999999999997</v>
      </c>
      <c r="J8" s="3"/>
      <c r="K8" s="2">
        <v>5037674</v>
      </c>
      <c r="L8" s="2">
        <v>3015403</v>
      </c>
      <c r="M8" s="2">
        <v>2005052</v>
      </c>
      <c r="N8" s="2">
        <v>5020455</v>
      </c>
      <c r="O8" s="2">
        <v>4824545</v>
      </c>
      <c r="P8" s="1">
        <v>95.77</v>
      </c>
      <c r="R8" s="1" t="s">
        <v>82</v>
      </c>
      <c r="S8" s="26">
        <v>99.999713248328604</v>
      </c>
      <c r="T8" s="2">
        <v>5231007</v>
      </c>
      <c r="U8" s="2">
        <v>5230992</v>
      </c>
      <c r="V8" s="2">
        <v>15</v>
      </c>
      <c r="W8" s="8">
        <v>109.238388899116</v>
      </c>
      <c r="X8" s="8">
        <v>12.317742390492199</v>
      </c>
      <c r="Y8" s="1">
        <v>110</v>
      </c>
      <c r="Z8" s="1">
        <v>166</v>
      </c>
      <c r="AA8" s="2">
        <v>2</v>
      </c>
      <c r="AB8" s="8">
        <v>7.5</v>
      </c>
      <c r="AC8" s="8">
        <v>3.5</v>
      </c>
      <c r="AD8" s="1">
        <v>7.5</v>
      </c>
      <c r="AE8" s="2">
        <v>11</v>
      </c>
      <c r="AF8" s="2">
        <v>0</v>
      </c>
      <c r="AG8" s="2">
        <v>0</v>
      </c>
      <c r="AI8" s="1" t="s">
        <v>78</v>
      </c>
      <c r="AJ8" s="26">
        <v>99.999415307256001</v>
      </c>
      <c r="AK8" s="2">
        <v>171030</v>
      </c>
      <c r="AL8" s="2">
        <v>171029</v>
      </c>
      <c r="AM8" s="2">
        <v>1</v>
      </c>
      <c r="AN8" s="8">
        <v>77.9896450915044</v>
      </c>
      <c r="AO8" s="8">
        <v>11.5235682427389</v>
      </c>
      <c r="AP8" s="1">
        <v>78</v>
      </c>
      <c r="AQ8" s="1">
        <v>121</v>
      </c>
      <c r="AR8" s="2">
        <v>1</v>
      </c>
      <c r="AS8" s="8">
        <v>1</v>
      </c>
      <c r="AT8" s="8">
        <v>0</v>
      </c>
      <c r="AU8" s="1">
        <v>1</v>
      </c>
      <c r="AV8" s="2">
        <v>1</v>
      </c>
      <c r="AW8" s="7">
        <v>0</v>
      </c>
      <c r="AX8" s="7">
        <v>0</v>
      </c>
      <c r="AZ8" s="1" t="s">
        <v>79</v>
      </c>
      <c r="BA8" s="26">
        <v>100</v>
      </c>
      <c r="BB8" s="2">
        <v>65404</v>
      </c>
      <c r="BC8" s="2">
        <v>65404</v>
      </c>
      <c r="BD8" s="2">
        <v>0</v>
      </c>
      <c r="BE8" s="8">
        <v>97.465888936456395</v>
      </c>
      <c r="BF8" s="8">
        <v>12.488554418816101</v>
      </c>
      <c r="BG8" s="1">
        <v>99</v>
      </c>
      <c r="BH8" s="1">
        <v>138</v>
      </c>
      <c r="BI8" s="1">
        <v>0</v>
      </c>
      <c r="BJ8" s="8">
        <v>0</v>
      </c>
      <c r="BK8" s="8">
        <v>0</v>
      </c>
      <c r="BL8" s="1">
        <v>0</v>
      </c>
      <c r="BM8" s="2">
        <v>0</v>
      </c>
      <c r="BN8" s="7">
        <v>0</v>
      </c>
      <c r="BO8" s="1">
        <v>0</v>
      </c>
    </row>
    <row r="9" spans="1:67" ht="15.75" x14ac:dyDescent="0.25">
      <c r="A9" s="18" t="s">
        <v>88</v>
      </c>
      <c r="C9" s="23" t="s">
        <v>10</v>
      </c>
      <c r="D9" s="1" t="s">
        <v>38</v>
      </c>
      <c r="E9" t="s">
        <v>101</v>
      </c>
      <c r="G9" s="2">
        <v>16769875</v>
      </c>
      <c r="H9" s="2">
        <v>21811809</v>
      </c>
      <c r="I9" s="3">
        <v>0.76880000000000004</v>
      </c>
      <c r="J9" s="3"/>
      <c r="K9" s="2">
        <v>5209338</v>
      </c>
      <c r="L9" s="2">
        <v>3163665</v>
      </c>
      <c r="M9" s="2">
        <v>2031803</v>
      </c>
      <c r="N9" s="2">
        <v>5195468</v>
      </c>
      <c r="O9" s="2">
        <v>5041871</v>
      </c>
      <c r="P9" s="1">
        <v>96.79</v>
      </c>
      <c r="R9" s="1" t="s">
        <v>82</v>
      </c>
      <c r="S9" s="26">
        <v>99.999789715440997</v>
      </c>
      <c r="T9" s="2">
        <v>5231007</v>
      </c>
      <c r="U9" s="2">
        <v>5230996</v>
      </c>
      <c r="V9" s="2">
        <v>11</v>
      </c>
      <c r="W9" s="8">
        <v>113.498365802225</v>
      </c>
      <c r="X9" s="8">
        <v>11.7995270211805</v>
      </c>
      <c r="Y9" s="1">
        <v>114</v>
      </c>
      <c r="Z9" s="1">
        <v>162</v>
      </c>
      <c r="AA9" s="2">
        <v>2</v>
      </c>
      <c r="AB9" s="8">
        <v>5.5</v>
      </c>
      <c r="AC9" s="8">
        <v>4.5</v>
      </c>
      <c r="AD9" s="1">
        <v>5.5</v>
      </c>
      <c r="AE9" s="2">
        <v>10</v>
      </c>
      <c r="AF9" s="2">
        <v>0</v>
      </c>
      <c r="AG9" s="2">
        <v>0</v>
      </c>
      <c r="AI9" s="1" t="s">
        <v>78</v>
      </c>
      <c r="AJ9" s="26">
        <v>99.998830614512002</v>
      </c>
      <c r="AK9" s="2">
        <v>171030</v>
      </c>
      <c r="AL9" s="2">
        <v>171028</v>
      </c>
      <c r="AM9" s="2">
        <v>2</v>
      </c>
      <c r="AN9" s="8">
        <v>86.019329942115405</v>
      </c>
      <c r="AO9" s="8">
        <v>10.590193944012601</v>
      </c>
      <c r="AP9" s="1">
        <v>86</v>
      </c>
      <c r="AQ9" s="1">
        <v>126</v>
      </c>
      <c r="AR9" s="2">
        <v>2</v>
      </c>
      <c r="AS9" s="8">
        <v>1</v>
      </c>
      <c r="AT9" s="8">
        <v>0</v>
      </c>
      <c r="AU9" s="1">
        <v>1</v>
      </c>
      <c r="AV9" s="2">
        <v>1</v>
      </c>
      <c r="AW9" s="7">
        <v>0</v>
      </c>
      <c r="AX9" s="7">
        <v>0</v>
      </c>
      <c r="AZ9" s="1" t="s">
        <v>79</v>
      </c>
      <c r="BA9" s="26">
        <v>100</v>
      </c>
      <c r="BB9" s="2">
        <v>65404</v>
      </c>
      <c r="BC9" s="2">
        <v>65404</v>
      </c>
      <c r="BD9" s="13">
        <v>0</v>
      </c>
      <c r="BE9" s="16">
        <v>91.842486698061194</v>
      </c>
      <c r="BF9" s="8">
        <v>11.010515110559901</v>
      </c>
      <c r="BG9" s="1">
        <v>93</v>
      </c>
      <c r="BH9" s="1">
        <v>128</v>
      </c>
      <c r="BI9" s="1">
        <v>0</v>
      </c>
      <c r="BJ9" s="8">
        <v>0</v>
      </c>
      <c r="BK9" s="8">
        <v>0</v>
      </c>
      <c r="BL9" s="1">
        <v>0</v>
      </c>
      <c r="BM9" s="13">
        <v>0</v>
      </c>
      <c r="BN9" s="7">
        <v>0</v>
      </c>
      <c r="BO9" s="1">
        <v>0</v>
      </c>
    </row>
    <row r="10" spans="1:67" ht="15.75" x14ac:dyDescent="0.25">
      <c r="A10" s="18" t="s">
        <v>88</v>
      </c>
      <c r="C10" s="23" t="s">
        <v>11</v>
      </c>
      <c r="D10" s="1" t="s">
        <v>39</v>
      </c>
      <c r="E10" t="s">
        <v>102</v>
      </c>
      <c r="G10" s="2">
        <v>11896928</v>
      </c>
      <c r="H10" s="2">
        <v>16421562</v>
      </c>
      <c r="I10" s="3">
        <v>0.72450000000000003</v>
      </c>
      <c r="J10" s="3"/>
      <c r="K10" s="2">
        <v>4730184</v>
      </c>
      <c r="L10" s="2">
        <v>2782578</v>
      </c>
      <c r="M10" s="2">
        <v>1929472</v>
      </c>
      <c r="N10" s="2">
        <v>4712050</v>
      </c>
      <c r="O10" s="2">
        <v>4524579</v>
      </c>
      <c r="P10" s="1">
        <v>95.65</v>
      </c>
      <c r="R10" s="1" t="s">
        <v>82</v>
      </c>
      <c r="S10" s="26">
        <v>99.999522080547706</v>
      </c>
      <c r="T10" s="2">
        <v>5231007</v>
      </c>
      <c r="U10" s="2">
        <v>5230982</v>
      </c>
      <c r="V10" s="2">
        <v>25</v>
      </c>
      <c r="W10" s="8">
        <v>100.36467108531799</v>
      </c>
      <c r="X10" s="8">
        <v>13.6091798908428</v>
      </c>
      <c r="Y10" s="1">
        <v>101</v>
      </c>
      <c r="Z10" s="1">
        <v>162</v>
      </c>
      <c r="AA10" s="2">
        <v>5</v>
      </c>
      <c r="AB10" s="8">
        <v>5</v>
      </c>
      <c r="AC10" s="8">
        <v>7.0427267446636002</v>
      </c>
      <c r="AD10" s="1">
        <v>1</v>
      </c>
      <c r="AE10" s="2">
        <v>19</v>
      </c>
      <c r="AF10" s="2">
        <v>0</v>
      </c>
      <c r="AG10" s="2">
        <v>0</v>
      </c>
      <c r="AI10" s="1" t="s">
        <v>78</v>
      </c>
      <c r="AJ10" s="26">
        <v>99.998245921768103</v>
      </c>
      <c r="AK10" s="2">
        <v>171030</v>
      </c>
      <c r="AL10" s="2">
        <v>171027</v>
      </c>
      <c r="AM10" s="2">
        <v>3</v>
      </c>
      <c r="AN10" s="8">
        <v>75.575185639946199</v>
      </c>
      <c r="AO10" s="8">
        <v>13.425431357840999</v>
      </c>
      <c r="AP10" s="1">
        <v>76</v>
      </c>
      <c r="AQ10" s="1">
        <v>120</v>
      </c>
      <c r="AR10" s="2">
        <v>2</v>
      </c>
      <c r="AS10" s="8">
        <v>1.5</v>
      </c>
      <c r="AT10" s="8">
        <v>0.5</v>
      </c>
      <c r="AU10" s="1">
        <v>1.5</v>
      </c>
      <c r="AV10" s="2">
        <v>2</v>
      </c>
      <c r="AW10" s="7">
        <v>0</v>
      </c>
      <c r="AX10" s="7">
        <v>0</v>
      </c>
      <c r="AZ10" s="1" t="s">
        <v>79</v>
      </c>
      <c r="BA10" s="26">
        <v>99.9984710415265</v>
      </c>
      <c r="BB10" s="2">
        <v>65404</v>
      </c>
      <c r="BC10" s="2">
        <v>65403</v>
      </c>
      <c r="BD10" s="13">
        <v>1</v>
      </c>
      <c r="BE10" s="16">
        <v>84.951317962204101</v>
      </c>
      <c r="BF10" s="8">
        <v>12.964727884101301</v>
      </c>
      <c r="BG10" s="1">
        <v>86</v>
      </c>
      <c r="BH10" s="1">
        <v>123</v>
      </c>
      <c r="BI10" s="1">
        <v>1</v>
      </c>
      <c r="BJ10" s="8">
        <v>0.5</v>
      </c>
      <c r="BK10" s="8">
        <v>0.5</v>
      </c>
      <c r="BL10" s="1">
        <v>0.5</v>
      </c>
      <c r="BM10" s="13">
        <v>1</v>
      </c>
      <c r="BN10" s="7">
        <v>0</v>
      </c>
      <c r="BO10" s="1">
        <v>0</v>
      </c>
    </row>
    <row r="11" spans="1:67" ht="15.75" x14ac:dyDescent="0.25">
      <c r="A11" s="18" t="s">
        <v>88</v>
      </c>
      <c r="C11" s="23" t="s">
        <v>13</v>
      </c>
      <c r="D11" s="1" t="s">
        <v>41</v>
      </c>
      <c r="E11" t="s">
        <v>103</v>
      </c>
      <c r="G11" s="2">
        <v>12527201</v>
      </c>
      <c r="H11" s="2">
        <v>17118037</v>
      </c>
      <c r="I11" s="3">
        <v>0.73180000000000001</v>
      </c>
      <c r="J11" s="3"/>
      <c r="K11" s="2">
        <v>4734774</v>
      </c>
      <c r="L11" s="2">
        <v>2795799</v>
      </c>
      <c r="M11" s="2">
        <v>1925449</v>
      </c>
      <c r="N11" s="2">
        <v>4721248</v>
      </c>
      <c r="O11" s="2">
        <v>4590771</v>
      </c>
      <c r="P11" s="1">
        <v>96.96</v>
      </c>
      <c r="R11" s="1" t="s">
        <v>82</v>
      </c>
      <c r="S11" s="26">
        <v>99.999483846991595</v>
      </c>
      <c r="T11" s="2">
        <v>5231007</v>
      </c>
      <c r="U11" s="2">
        <v>5230980</v>
      </c>
      <c r="V11" s="2">
        <v>27</v>
      </c>
      <c r="W11" s="8">
        <v>101.350753115031</v>
      </c>
      <c r="X11" s="8">
        <v>13.734001795557701</v>
      </c>
      <c r="Y11" s="1">
        <v>103</v>
      </c>
      <c r="Z11" s="1">
        <v>157</v>
      </c>
      <c r="AA11" s="2">
        <v>5</v>
      </c>
      <c r="AB11" s="8">
        <v>5.4</v>
      </c>
      <c r="AC11" s="8">
        <v>6.8585712797928897</v>
      </c>
      <c r="AD11" s="1">
        <v>3</v>
      </c>
      <c r="AE11" s="2">
        <v>19</v>
      </c>
      <c r="AF11" s="2">
        <v>0</v>
      </c>
      <c r="AG11" s="2">
        <v>0</v>
      </c>
      <c r="AI11" s="1" t="s">
        <v>78</v>
      </c>
      <c r="AJ11" s="26">
        <v>99.995322458048193</v>
      </c>
      <c r="AK11" s="2">
        <v>171030</v>
      </c>
      <c r="AL11" s="2">
        <v>171022</v>
      </c>
      <c r="AM11" s="2">
        <v>8</v>
      </c>
      <c r="AN11" s="8">
        <v>71.710056715196103</v>
      </c>
      <c r="AO11" s="8">
        <v>13.845454445283</v>
      </c>
      <c r="AP11" s="1">
        <v>73</v>
      </c>
      <c r="AQ11" s="1">
        <v>113</v>
      </c>
      <c r="AR11" s="2">
        <v>2</v>
      </c>
      <c r="AS11" s="8">
        <v>4</v>
      </c>
      <c r="AT11" s="8">
        <v>0</v>
      </c>
      <c r="AU11" s="1">
        <v>4</v>
      </c>
      <c r="AV11" s="2">
        <v>4</v>
      </c>
      <c r="AW11" s="7">
        <v>0</v>
      </c>
      <c r="AX11" s="7">
        <v>0</v>
      </c>
      <c r="AZ11" s="1" t="s">
        <v>79</v>
      </c>
      <c r="BA11" s="26">
        <v>100</v>
      </c>
      <c r="BB11" s="2">
        <v>65404</v>
      </c>
      <c r="BC11" s="2">
        <v>65404</v>
      </c>
      <c r="BD11" s="13">
        <v>0</v>
      </c>
      <c r="BE11" s="16">
        <v>84.666457709008597</v>
      </c>
      <c r="BF11" s="8">
        <v>13.8127548234419</v>
      </c>
      <c r="BG11" s="1">
        <v>86</v>
      </c>
      <c r="BH11" s="1">
        <v>122</v>
      </c>
      <c r="BI11" s="1">
        <v>0</v>
      </c>
      <c r="BJ11" s="8">
        <v>0</v>
      </c>
      <c r="BK11" s="8">
        <v>0</v>
      </c>
      <c r="BL11" s="1">
        <v>0</v>
      </c>
      <c r="BM11" s="13">
        <v>0</v>
      </c>
      <c r="BN11" s="7">
        <v>0</v>
      </c>
      <c r="BO11" s="1">
        <v>0</v>
      </c>
    </row>
    <row r="12" spans="1:67" ht="15.75" x14ac:dyDescent="0.25">
      <c r="A12" s="18" t="s">
        <v>88</v>
      </c>
      <c r="C12" s="23" t="s">
        <v>3</v>
      </c>
      <c r="D12" s="1" t="s">
        <v>31</v>
      </c>
      <c r="E12" t="s">
        <v>104</v>
      </c>
      <c r="G12" s="2">
        <v>13200787</v>
      </c>
      <c r="H12" s="2">
        <v>17893714</v>
      </c>
      <c r="I12" s="3">
        <v>0.73770000000000002</v>
      </c>
      <c r="J12" s="3"/>
      <c r="K12" s="2">
        <v>4874700</v>
      </c>
      <c r="L12" s="2">
        <v>2838151</v>
      </c>
      <c r="M12" s="2">
        <v>2023830</v>
      </c>
      <c r="N12" s="2">
        <v>4861981</v>
      </c>
      <c r="O12" s="2">
        <v>4692878</v>
      </c>
      <c r="P12" s="1">
        <v>96.27</v>
      </c>
      <c r="R12" s="1" t="s">
        <v>82</v>
      </c>
      <c r="S12" s="26">
        <v>99.999617664438205</v>
      </c>
      <c r="T12" s="2">
        <v>5231007</v>
      </c>
      <c r="U12" s="2">
        <v>5230987</v>
      </c>
      <c r="V12" s="2">
        <v>20</v>
      </c>
      <c r="W12" s="8">
        <v>105.70855802716299</v>
      </c>
      <c r="X12" s="8">
        <v>12.846480365754401</v>
      </c>
      <c r="Y12" s="1">
        <v>106</v>
      </c>
      <c r="Z12" s="1">
        <v>161</v>
      </c>
      <c r="AA12" s="2">
        <v>3</v>
      </c>
      <c r="AB12" s="8">
        <v>6.6666666666666599</v>
      </c>
      <c r="AC12" s="8">
        <v>5.2493385826745396</v>
      </c>
      <c r="AD12" s="1">
        <v>4</v>
      </c>
      <c r="AE12" s="2">
        <v>14</v>
      </c>
      <c r="AF12" s="2">
        <v>0</v>
      </c>
      <c r="AG12" s="2">
        <v>0</v>
      </c>
      <c r="AI12" s="1" t="s">
        <v>78</v>
      </c>
      <c r="AJ12" s="26">
        <v>99.998830614512002</v>
      </c>
      <c r="AK12" s="2">
        <v>171030</v>
      </c>
      <c r="AL12" s="2">
        <v>171028</v>
      </c>
      <c r="AM12" s="2">
        <v>2</v>
      </c>
      <c r="AN12" s="8">
        <v>72.581722504823702</v>
      </c>
      <c r="AO12" s="8">
        <v>11.4748132842541</v>
      </c>
      <c r="AP12" s="1">
        <v>73</v>
      </c>
      <c r="AQ12" s="1">
        <v>116</v>
      </c>
      <c r="AR12" s="2">
        <v>1</v>
      </c>
      <c r="AS12" s="8">
        <v>2</v>
      </c>
      <c r="AT12" s="8">
        <v>0</v>
      </c>
      <c r="AU12" s="1">
        <v>2</v>
      </c>
      <c r="AV12" s="2">
        <v>2</v>
      </c>
      <c r="AW12" s="7">
        <v>0</v>
      </c>
      <c r="AX12" s="7">
        <v>0</v>
      </c>
      <c r="AZ12" s="1" t="s">
        <v>79</v>
      </c>
      <c r="BA12" s="26">
        <v>93.362791266589198</v>
      </c>
      <c r="BB12" s="2">
        <v>65404</v>
      </c>
      <c r="BC12" s="2">
        <v>61063</v>
      </c>
      <c r="BD12" s="13">
        <v>4341</v>
      </c>
      <c r="BE12" s="16">
        <v>80.857027093144097</v>
      </c>
      <c r="BF12" s="8">
        <v>24.716072883171599</v>
      </c>
      <c r="BG12" s="1">
        <v>87</v>
      </c>
      <c r="BH12" s="1">
        <v>124</v>
      </c>
      <c r="BI12" s="1">
        <v>1</v>
      </c>
      <c r="BJ12" s="8">
        <v>2170.5</v>
      </c>
      <c r="BK12" s="8">
        <v>2170.5</v>
      </c>
      <c r="BL12" s="1">
        <v>2170.5</v>
      </c>
      <c r="BM12" s="13">
        <v>4341</v>
      </c>
      <c r="BN12" s="7">
        <v>0</v>
      </c>
      <c r="BO12" s="1">
        <v>0</v>
      </c>
    </row>
    <row r="13" spans="1:67" ht="15.75" x14ac:dyDescent="0.25">
      <c r="A13" s="18" t="s">
        <v>88</v>
      </c>
      <c r="C13" s="23" t="s">
        <v>4</v>
      </c>
      <c r="D13" s="1" t="s">
        <v>32</v>
      </c>
      <c r="E13" t="s">
        <v>105</v>
      </c>
      <c r="G13" s="2">
        <v>14503401</v>
      </c>
      <c r="H13" s="2">
        <v>19262814</v>
      </c>
      <c r="I13" s="3">
        <v>0.75290000000000001</v>
      </c>
      <c r="J13" s="3"/>
      <c r="K13" s="2">
        <v>4871226</v>
      </c>
      <c r="L13" s="2">
        <v>2853784</v>
      </c>
      <c r="M13" s="2">
        <v>2008319</v>
      </c>
      <c r="N13" s="2">
        <v>4862103</v>
      </c>
      <c r="O13" s="2">
        <v>4759296</v>
      </c>
      <c r="P13" s="1">
        <v>97.7</v>
      </c>
      <c r="R13" s="1" t="s">
        <v>82</v>
      </c>
      <c r="S13" s="26">
        <v>99.9997514818848</v>
      </c>
      <c r="T13" s="2">
        <v>5231007</v>
      </c>
      <c r="U13" s="2">
        <v>5230994</v>
      </c>
      <c r="V13" s="2">
        <v>13</v>
      </c>
      <c r="W13" s="8">
        <v>105.20717865604</v>
      </c>
      <c r="X13" s="8">
        <v>12.82787275315</v>
      </c>
      <c r="Y13" s="1">
        <v>106</v>
      </c>
      <c r="Z13" s="1">
        <v>155</v>
      </c>
      <c r="AA13" s="2">
        <v>2</v>
      </c>
      <c r="AB13" s="8">
        <v>6.5</v>
      </c>
      <c r="AC13" s="8">
        <v>2.5</v>
      </c>
      <c r="AD13" s="1">
        <v>6.5</v>
      </c>
      <c r="AE13" s="2">
        <v>9</v>
      </c>
      <c r="AF13" s="2">
        <v>0</v>
      </c>
      <c r="AG13" s="2">
        <v>0</v>
      </c>
      <c r="AI13" s="1" t="s">
        <v>78</v>
      </c>
      <c r="AJ13" s="26">
        <v>99.995907150792206</v>
      </c>
      <c r="AK13" s="2">
        <v>171030</v>
      </c>
      <c r="AL13" s="2">
        <v>171023</v>
      </c>
      <c r="AM13" s="2">
        <v>7</v>
      </c>
      <c r="AN13" s="8">
        <v>79.430205227153095</v>
      </c>
      <c r="AO13" s="8">
        <v>12.5227553760723</v>
      </c>
      <c r="AP13" s="1">
        <v>80</v>
      </c>
      <c r="AQ13" s="1">
        <v>117</v>
      </c>
      <c r="AR13" s="2">
        <v>2</v>
      </c>
      <c r="AS13" s="8">
        <v>3.5</v>
      </c>
      <c r="AT13" s="8">
        <v>0.5</v>
      </c>
      <c r="AU13" s="1">
        <v>3.5</v>
      </c>
      <c r="AV13" s="2">
        <v>4</v>
      </c>
      <c r="AW13" s="7">
        <v>0</v>
      </c>
      <c r="AX13" s="7">
        <v>0</v>
      </c>
      <c r="AZ13" s="1" t="s">
        <v>79</v>
      </c>
      <c r="BA13" s="26">
        <v>93.329154180172395</v>
      </c>
      <c r="BB13" s="2">
        <v>65404</v>
      </c>
      <c r="BC13" s="2">
        <v>61041</v>
      </c>
      <c r="BD13" s="13">
        <v>4363</v>
      </c>
      <c r="BE13" s="16">
        <v>82.262598617821496</v>
      </c>
      <c r="BF13" s="8">
        <v>25.097138926819401</v>
      </c>
      <c r="BG13" s="1">
        <v>89</v>
      </c>
      <c r="BH13" s="1">
        <v>120</v>
      </c>
      <c r="BI13" s="1">
        <v>1</v>
      </c>
      <c r="BJ13" s="8">
        <v>2181.5</v>
      </c>
      <c r="BK13" s="8">
        <v>2181.5</v>
      </c>
      <c r="BL13" s="1">
        <v>2181.5</v>
      </c>
      <c r="BM13" s="13">
        <v>4363</v>
      </c>
      <c r="BN13" s="7">
        <v>0</v>
      </c>
      <c r="BO13" s="1">
        <v>0</v>
      </c>
    </row>
    <row r="14" spans="1:67" ht="15.75" x14ac:dyDescent="0.25">
      <c r="A14" s="18" t="s">
        <v>88</v>
      </c>
      <c r="C14" s="23" t="s">
        <v>5</v>
      </c>
      <c r="D14" s="1" t="s">
        <v>33</v>
      </c>
      <c r="E14" t="s">
        <v>106</v>
      </c>
      <c r="G14" s="2">
        <v>16582523</v>
      </c>
      <c r="H14" s="2">
        <v>21517358</v>
      </c>
      <c r="I14" s="3">
        <v>0.77070000000000005</v>
      </c>
      <c r="J14" s="3"/>
      <c r="K14" s="2">
        <v>5066546</v>
      </c>
      <c r="L14" s="2">
        <v>2954666</v>
      </c>
      <c r="M14" s="2">
        <v>2101572</v>
      </c>
      <c r="N14" s="2">
        <v>5056238</v>
      </c>
      <c r="O14" s="2">
        <v>4934770</v>
      </c>
      <c r="P14" s="1">
        <v>97.4</v>
      </c>
      <c r="R14" s="1" t="s">
        <v>82</v>
      </c>
      <c r="S14" s="26">
        <v>99.999636781216296</v>
      </c>
      <c r="T14" s="2">
        <v>5231007</v>
      </c>
      <c r="U14" s="2">
        <v>5230988</v>
      </c>
      <c r="V14" s="2">
        <v>19</v>
      </c>
      <c r="W14" s="8">
        <v>109.222041186333</v>
      </c>
      <c r="X14" s="8">
        <v>13.3341711838082</v>
      </c>
      <c r="Y14" s="1">
        <v>110</v>
      </c>
      <c r="Z14" s="1">
        <v>160</v>
      </c>
      <c r="AA14" s="2">
        <v>2</v>
      </c>
      <c r="AB14" s="8">
        <v>9.5</v>
      </c>
      <c r="AC14" s="8">
        <v>8.5</v>
      </c>
      <c r="AD14" s="1">
        <v>9.5</v>
      </c>
      <c r="AE14" s="2">
        <v>18</v>
      </c>
      <c r="AF14" s="2">
        <v>0</v>
      </c>
      <c r="AG14" s="2">
        <v>0</v>
      </c>
      <c r="AI14" s="1" t="s">
        <v>78</v>
      </c>
      <c r="AJ14" s="26">
        <v>99.998830614512002</v>
      </c>
      <c r="AK14" s="2">
        <v>171030</v>
      </c>
      <c r="AL14" s="2">
        <v>171028</v>
      </c>
      <c r="AM14" s="2">
        <v>2</v>
      </c>
      <c r="AN14" s="8">
        <v>92.136402970239104</v>
      </c>
      <c r="AO14" s="8">
        <v>13.989030386200399</v>
      </c>
      <c r="AP14" s="1">
        <v>93</v>
      </c>
      <c r="AQ14" s="1">
        <v>137</v>
      </c>
      <c r="AR14" s="2">
        <v>2</v>
      </c>
      <c r="AS14" s="8">
        <v>1</v>
      </c>
      <c r="AT14" s="8">
        <v>0</v>
      </c>
      <c r="AU14" s="1">
        <v>1</v>
      </c>
      <c r="AV14" s="2">
        <v>1</v>
      </c>
      <c r="AW14" s="7">
        <v>0</v>
      </c>
      <c r="AX14" s="7">
        <v>0</v>
      </c>
      <c r="AZ14" s="1" t="s">
        <v>79</v>
      </c>
      <c r="BA14" s="26">
        <v>93.347501681854297</v>
      </c>
      <c r="BB14" s="2">
        <v>65404</v>
      </c>
      <c r="BC14" s="2">
        <v>61053</v>
      </c>
      <c r="BD14" s="13">
        <v>4351</v>
      </c>
      <c r="BE14" s="16">
        <v>88.671243349030604</v>
      </c>
      <c r="BF14" s="8">
        <v>26.791378857367501</v>
      </c>
      <c r="BG14" s="1">
        <v>96</v>
      </c>
      <c r="BH14" s="1">
        <v>132</v>
      </c>
      <c r="BI14" s="1">
        <v>3</v>
      </c>
      <c r="BJ14" s="8">
        <v>1087.75</v>
      </c>
      <c r="BK14" s="8">
        <v>1882.8836096530199</v>
      </c>
      <c r="BL14" s="1">
        <v>1</v>
      </c>
      <c r="BM14" s="13">
        <v>4349</v>
      </c>
      <c r="BN14" s="7">
        <v>0</v>
      </c>
      <c r="BO14" s="1">
        <v>0</v>
      </c>
    </row>
    <row r="15" spans="1:67" ht="15.75" x14ac:dyDescent="0.25">
      <c r="A15" s="18" t="s">
        <v>88</v>
      </c>
      <c r="C15" s="23" t="s">
        <v>6</v>
      </c>
      <c r="D15" s="1" t="s">
        <v>34</v>
      </c>
      <c r="E15" t="s">
        <v>107</v>
      </c>
      <c r="G15" s="2">
        <v>17748785</v>
      </c>
      <c r="H15" s="2">
        <v>22830898</v>
      </c>
      <c r="I15" s="3">
        <v>0.77739999999999998</v>
      </c>
      <c r="J15" s="3"/>
      <c r="K15" s="2">
        <v>5192962</v>
      </c>
      <c r="L15" s="2">
        <v>3053823</v>
      </c>
      <c r="M15" s="2">
        <v>2128564</v>
      </c>
      <c r="N15" s="2">
        <v>5182387</v>
      </c>
      <c r="O15" s="2">
        <v>5082047</v>
      </c>
      <c r="P15" s="1">
        <v>97.86</v>
      </c>
      <c r="R15" s="1" t="s">
        <v>82</v>
      </c>
      <c r="S15" s="26">
        <v>99.999808832219102</v>
      </c>
      <c r="T15" s="2">
        <v>5231007</v>
      </c>
      <c r="U15" s="2">
        <v>5230997</v>
      </c>
      <c r="V15" s="2">
        <v>10</v>
      </c>
      <c r="W15" s="8">
        <v>111.850029640564</v>
      </c>
      <c r="X15" s="8">
        <v>12.8976079283094</v>
      </c>
      <c r="Y15" s="1">
        <v>113</v>
      </c>
      <c r="Z15" s="1">
        <v>168</v>
      </c>
      <c r="AA15" s="2">
        <v>2</v>
      </c>
      <c r="AB15" s="8">
        <v>5</v>
      </c>
      <c r="AC15" s="8">
        <v>4</v>
      </c>
      <c r="AD15" s="1">
        <v>5</v>
      </c>
      <c r="AE15" s="2">
        <v>9</v>
      </c>
      <c r="AF15" s="2">
        <v>0</v>
      </c>
      <c r="AG15" s="2">
        <v>0</v>
      </c>
      <c r="AI15" s="1" t="s">
        <v>78</v>
      </c>
      <c r="AJ15" s="26">
        <v>99.999415307256001</v>
      </c>
      <c r="AK15" s="2">
        <v>171030</v>
      </c>
      <c r="AL15" s="2">
        <v>171029</v>
      </c>
      <c r="AM15" s="2">
        <v>1</v>
      </c>
      <c r="AN15" s="8">
        <v>96.3836812255159</v>
      </c>
      <c r="AO15" s="8">
        <v>12.836872579945201</v>
      </c>
      <c r="AP15" s="1">
        <v>98</v>
      </c>
      <c r="AQ15" s="1">
        <v>138</v>
      </c>
      <c r="AR15" s="2">
        <v>1</v>
      </c>
      <c r="AS15" s="8">
        <v>1</v>
      </c>
      <c r="AT15" s="8">
        <v>0</v>
      </c>
      <c r="AU15" s="1">
        <v>1</v>
      </c>
      <c r="AV15" s="2">
        <v>1</v>
      </c>
      <c r="AW15" s="7">
        <v>0</v>
      </c>
      <c r="AX15" s="7">
        <v>0</v>
      </c>
      <c r="AZ15" s="1" t="s">
        <v>79</v>
      </c>
      <c r="BA15" s="26">
        <v>99.9984710415265</v>
      </c>
      <c r="BB15" s="2">
        <v>65404</v>
      </c>
      <c r="BC15" s="2">
        <v>65403</v>
      </c>
      <c r="BD15" s="13">
        <v>1</v>
      </c>
      <c r="BE15" s="16">
        <v>107.72862516054001</v>
      </c>
      <c r="BF15" s="8">
        <v>13.314434965842199</v>
      </c>
      <c r="BG15" s="1">
        <v>109</v>
      </c>
      <c r="BH15" s="1">
        <v>144</v>
      </c>
      <c r="BI15" s="1">
        <v>1</v>
      </c>
      <c r="BJ15" s="8">
        <v>0.5</v>
      </c>
      <c r="BK15" s="8">
        <v>0.5</v>
      </c>
      <c r="BL15" s="1">
        <v>0.5</v>
      </c>
      <c r="BM15" s="13">
        <v>1</v>
      </c>
      <c r="BN15" s="7">
        <v>0</v>
      </c>
      <c r="BO15" s="1">
        <v>0</v>
      </c>
    </row>
    <row r="16" spans="1:67" ht="15.75" x14ac:dyDescent="0.25">
      <c r="A16" s="18" t="s">
        <v>88</v>
      </c>
      <c r="C16" s="23" t="s">
        <v>7</v>
      </c>
      <c r="D16" s="1" t="s">
        <v>35</v>
      </c>
      <c r="E16" t="s">
        <v>108</v>
      </c>
      <c r="G16" s="2">
        <v>15002683</v>
      </c>
      <c r="H16" s="2">
        <v>19892637</v>
      </c>
      <c r="I16" s="3">
        <v>0.75419999999999998</v>
      </c>
      <c r="J16" s="3"/>
      <c r="K16" s="2">
        <v>5019498</v>
      </c>
      <c r="L16" s="2">
        <v>3009994</v>
      </c>
      <c r="M16" s="2">
        <v>1998341</v>
      </c>
      <c r="N16" s="2">
        <v>5008335</v>
      </c>
      <c r="O16" s="2">
        <v>4889845</v>
      </c>
      <c r="P16" s="1">
        <v>97.42</v>
      </c>
      <c r="R16" s="1" t="s">
        <v>82</v>
      </c>
      <c r="S16" s="26">
        <v>99.999770598662906</v>
      </c>
      <c r="T16" s="2">
        <v>5231007</v>
      </c>
      <c r="U16" s="2">
        <v>5230995</v>
      </c>
      <c r="V16" s="2">
        <v>12</v>
      </c>
      <c r="W16" s="8">
        <v>110.745530067155</v>
      </c>
      <c r="X16" s="8">
        <v>15.2521099764267</v>
      </c>
      <c r="Y16" s="1">
        <v>112</v>
      </c>
      <c r="Z16" s="1">
        <v>164</v>
      </c>
      <c r="AA16" s="2">
        <v>4</v>
      </c>
      <c r="AB16" s="8">
        <v>3</v>
      </c>
      <c r="AC16" s="8">
        <v>3.4641016151377499</v>
      </c>
      <c r="AD16" s="1">
        <v>1</v>
      </c>
      <c r="AE16" s="2">
        <v>9</v>
      </c>
      <c r="AF16" s="2">
        <v>0</v>
      </c>
      <c r="AG16" s="2">
        <v>0</v>
      </c>
      <c r="AI16" s="1" t="s">
        <v>78</v>
      </c>
      <c r="AJ16" s="26">
        <v>99.997661229024104</v>
      </c>
      <c r="AK16" s="2">
        <v>171030</v>
      </c>
      <c r="AL16" s="2">
        <v>171026</v>
      </c>
      <c r="AM16" s="2">
        <v>4</v>
      </c>
      <c r="AN16" s="8">
        <v>74.775337660059606</v>
      </c>
      <c r="AO16" s="8">
        <v>14.7200271735404</v>
      </c>
      <c r="AP16" s="1">
        <v>76</v>
      </c>
      <c r="AQ16" s="1">
        <v>118</v>
      </c>
      <c r="AR16" s="2">
        <v>1</v>
      </c>
      <c r="AS16" s="8">
        <v>4</v>
      </c>
      <c r="AT16" s="8">
        <v>0</v>
      </c>
      <c r="AU16" s="1">
        <v>4</v>
      </c>
      <c r="AV16" s="2">
        <v>4</v>
      </c>
      <c r="AW16" s="7">
        <v>0</v>
      </c>
      <c r="AX16" s="7">
        <v>0</v>
      </c>
      <c r="AZ16" s="1" t="s">
        <v>79</v>
      </c>
      <c r="BA16" s="26">
        <v>100</v>
      </c>
      <c r="BB16" s="2">
        <v>65404</v>
      </c>
      <c r="BC16" s="2">
        <v>65404</v>
      </c>
      <c r="BD16" s="13">
        <v>0</v>
      </c>
      <c r="BE16" s="16">
        <v>94.500733900067203</v>
      </c>
      <c r="BF16" s="8">
        <v>14.516956233941</v>
      </c>
      <c r="BG16" s="1">
        <v>97</v>
      </c>
      <c r="BH16" s="1">
        <v>132</v>
      </c>
      <c r="BI16" s="1">
        <v>0</v>
      </c>
      <c r="BJ16" s="8">
        <v>0</v>
      </c>
      <c r="BK16" s="8">
        <v>0</v>
      </c>
      <c r="BL16" s="1">
        <v>0</v>
      </c>
      <c r="BM16" s="13">
        <v>0</v>
      </c>
      <c r="BN16" s="7">
        <v>0</v>
      </c>
      <c r="BO16" s="1">
        <v>0</v>
      </c>
    </row>
    <row r="17" spans="1:67" ht="15.75" x14ac:dyDescent="0.25">
      <c r="A17" s="18" t="s">
        <v>88</v>
      </c>
      <c r="C17" s="23" t="s">
        <v>8</v>
      </c>
      <c r="D17" s="1" t="s">
        <v>36</v>
      </c>
      <c r="E17" t="s">
        <v>109</v>
      </c>
      <c r="G17" s="2">
        <v>18389848</v>
      </c>
      <c r="H17" s="2">
        <v>23591995</v>
      </c>
      <c r="I17" s="3">
        <v>0.77949999999999997</v>
      </c>
      <c r="J17" s="3"/>
      <c r="K17" s="2">
        <v>5320046</v>
      </c>
      <c r="L17" s="2">
        <v>3198835</v>
      </c>
      <c r="M17" s="2">
        <v>2108229</v>
      </c>
      <c r="N17" s="2">
        <v>5307064</v>
      </c>
      <c r="O17" s="2">
        <v>5202067</v>
      </c>
      <c r="P17" s="1">
        <v>97.78</v>
      </c>
      <c r="R17" s="1" t="s">
        <v>82</v>
      </c>
      <c r="S17" s="26">
        <v>99.999770598662906</v>
      </c>
      <c r="T17" s="2">
        <v>5231007</v>
      </c>
      <c r="U17" s="2">
        <v>5230995</v>
      </c>
      <c r="V17" s="2">
        <v>12</v>
      </c>
      <c r="W17" s="8">
        <v>115.519007908037</v>
      </c>
      <c r="X17" s="8">
        <v>14.2399191074795</v>
      </c>
      <c r="Y17" s="1">
        <v>117</v>
      </c>
      <c r="Z17" s="1">
        <v>165</v>
      </c>
      <c r="AA17" s="2">
        <v>3</v>
      </c>
      <c r="AB17" s="8">
        <v>4</v>
      </c>
      <c r="AC17" s="8">
        <v>4.2426406871192803</v>
      </c>
      <c r="AD17" s="1">
        <v>1</v>
      </c>
      <c r="AE17" s="2">
        <v>10</v>
      </c>
      <c r="AF17" s="2">
        <v>0</v>
      </c>
      <c r="AG17" s="2">
        <v>0</v>
      </c>
      <c r="AI17" s="1" t="s">
        <v>78</v>
      </c>
      <c r="AJ17" s="26">
        <v>99.997661229024104</v>
      </c>
      <c r="AK17" s="2">
        <v>171030</v>
      </c>
      <c r="AL17" s="2">
        <v>171026</v>
      </c>
      <c r="AM17" s="2">
        <v>4</v>
      </c>
      <c r="AN17" s="8">
        <v>87.119306554405597</v>
      </c>
      <c r="AO17" s="8">
        <v>13.562036083116</v>
      </c>
      <c r="AP17" s="1">
        <v>88</v>
      </c>
      <c r="AQ17" s="1">
        <v>130</v>
      </c>
      <c r="AR17" s="2">
        <v>2</v>
      </c>
      <c r="AS17" s="8">
        <v>2</v>
      </c>
      <c r="AT17" s="8">
        <v>1</v>
      </c>
      <c r="AU17" s="1">
        <v>2</v>
      </c>
      <c r="AV17" s="2">
        <v>3</v>
      </c>
      <c r="AW17" s="7">
        <v>0</v>
      </c>
      <c r="AX17" s="7">
        <v>0</v>
      </c>
      <c r="AZ17" s="1" t="s">
        <v>79</v>
      </c>
      <c r="BA17" s="26">
        <v>100</v>
      </c>
      <c r="BB17" s="2">
        <v>65404</v>
      </c>
      <c r="BC17" s="2">
        <v>65404</v>
      </c>
      <c r="BD17" s="13">
        <v>0</v>
      </c>
      <c r="BE17" s="16">
        <v>98.690125986178202</v>
      </c>
      <c r="BF17" s="8">
        <v>14.014220164460101</v>
      </c>
      <c r="BG17" s="1">
        <v>101</v>
      </c>
      <c r="BH17" s="1">
        <v>143</v>
      </c>
      <c r="BI17" s="1">
        <v>0</v>
      </c>
      <c r="BJ17" s="8">
        <v>0</v>
      </c>
      <c r="BK17" s="8">
        <v>0</v>
      </c>
      <c r="BL17" s="1">
        <v>0</v>
      </c>
      <c r="BM17" s="13">
        <v>0</v>
      </c>
      <c r="BN17" s="7">
        <v>0</v>
      </c>
      <c r="BO17" s="1">
        <v>0</v>
      </c>
    </row>
    <row r="18" spans="1:67" ht="15.75" x14ac:dyDescent="0.25">
      <c r="A18" s="18" t="s">
        <v>88</v>
      </c>
      <c r="C18" s="23" t="s">
        <v>9</v>
      </c>
      <c r="D18" s="1" t="s">
        <v>37</v>
      </c>
      <c r="E18" t="s">
        <v>110</v>
      </c>
      <c r="G18" s="2">
        <v>16658510</v>
      </c>
      <c r="H18" s="2">
        <v>21809767</v>
      </c>
      <c r="I18" s="3">
        <v>0.76380000000000003</v>
      </c>
      <c r="J18" s="3"/>
      <c r="K18" s="2">
        <v>5238466</v>
      </c>
      <c r="L18" s="2">
        <v>3183927</v>
      </c>
      <c r="M18" s="2">
        <v>2044482</v>
      </c>
      <c r="N18" s="2">
        <v>5228409</v>
      </c>
      <c r="O18" s="2">
        <v>5151137</v>
      </c>
      <c r="P18" s="1">
        <v>98.33</v>
      </c>
      <c r="R18" s="1" t="s">
        <v>82</v>
      </c>
      <c r="S18" s="26">
        <v>99.999808832219102</v>
      </c>
      <c r="T18" s="2">
        <v>5231007</v>
      </c>
      <c r="U18" s="2">
        <v>5230997</v>
      </c>
      <c r="V18" s="2">
        <v>10</v>
      </c>
      <c r="W18" s="8">
        <v>114.554534146102</v>
      </c>
      <c r="X18" s="8">
        <v>12.1556945844154</v>
      </c>
      <c r="Y18" s="1">
        <v>115</v>
      </c>
      <c r="Z18" s="1">
        <v>164</v>
      </c>
      <c r="AA18" s="2">
        <v>2</v>
      </c>
      <c r="AB18" s="8">
        <v>5</v>
      </c>
      <c r="AC18" s="8">
        <v>4</v>
      </c>
      <c r="AD18" s="1">
        <v>5</v>
      </c>
      <c r="AE18" s="2">
        <v>9</v>
      </c>
      <c r="AF18" s="2">
        <v>0</v>
      </c>
      <c r="AG18" s="2">
        <v>0</v>
      </c>
      <c r="AI18" s="1" t="s">
        <v>78</v>
      </c>
      <c r="AJ18" s="26">
        <v>99.998830614512002</v>
      </c>
      <c r="AK18" s="2">
        <v>171030</v>
      </c>
      <c r="AL18" s="2">
        <v>171028</v>
      </c>
      <c r="AM18" s="2">
        <v>2</v>
      </c>
      <c r="AN18" s="8">
        <v>89.067227971700802</v>
      </c>
      <c r="AO18" s="8">
        <v>11.928556894402799</v>
      </c>
      <c r="AP18" s="1">
        <v>90</v>
      </c>
      <c r="AQ18" s="1">
        <v>130</v>
      </c>
      <c r="AR18" s="2">
        <v>1</v>
      </c>
      <c r="AS18" s="8">
        <v>2</v>
      </c>
      <c r="AT18" s="8">
        <v>0</v>
      </c>
      <c r="AU18" s="1">
        <v>2</v>
      </c>
      <c r="AV18" s="2">
        <v>2</v>
      </c>
      <c r="AW18" s="7">
        <v>0</v>
      </c>
      <c r="AX18" s="7">
        <v>0</v>
      </c>
      <c r="AZ18" s="1" t="s">
        <v>79</v>
      </c>
      <c r="BA18" s="26">
        <v>100</v>
      </c>
      <c r="BB18" s="2">
        <v>65404</v>
      </c>
      <c r="BC18" s="2">
        <v>65404</v>
      </c>
      <c r="BD18" s="13">
        <v>0</v>
      </c>
      <c r="BE18" s="16">
        <v>99.368738915050997</v>
      </c>
      <c r="BF18" s="8">
        <v>12.158446059685801</v>
      </c>
      <c r="BG18" s="1">
        <v>101</v>
      </c>
      <c r="BH18" s="1">
        <v>132</v>
      </c>
      <c r="BI18" s="1">
        <v>0</v>
      </c>
      <c r="BJ18" s="8">
        <v>0</v>
      </c>
      <c r="BK18" s="8">
        <v>0</v>
      </c>
      <c r="BL18" s="1">
        <v>0</v>
      </c>
      <c r="BM18" s="13">
        <v>0</v>
      </c>
      <c r="BN18" s="7">
        <v>0</v>
      </c>
      <c r="BO18" s="1">
        <v>0</v>
      </c>
    </row>
    <row r="19" spans="1:67" ht="15.75" x14ac:dyDescent="0.25">
      <c r="A19" s="18" t="s">
        <v>88</v>
      </c>
      <c r="C19" s="23" t="s">
        <v>12</v>
      </c>
      <c r="D19" s="1" t="s">
        <v>40</v>
      </c>
      <c r="E19" t="s">
        <v>111</v>
      </c>
      <c r="G19" s="2">
        <v>15298539</v>
      </c>
      <c r="H19" s="2">
        <v>20259813</v>
      </c>
      <c r="I19" s="3">
        <v>0.75509999999999999</v>
      </c>
      <c r="J19" s="3"/>
      <c r="K19" s="2">
        <v>5088300</v>
      </c>
      <c r="L19" s="2">
        <v>3099329</v>
      </c>
      <c r="M19" s="2">
        <v>1977722</v>
      </c>
      <c r="N19" s="2">
        <v>5077051</v>
      </c>
      <c r="O19" s="2">
        <v>4961222</v>
      </c>
      <c r="P19" s="1">
        <v>97.5</v>
      </c>
      <c r="R19" s="1" t="s">
        <v>82</v>
      </c>
      <c r="S19" s="26">
        <v>99.999407379879202</v>
      </c>
      <c r="T19" s="2">
        <v>5231007</v>
      </c>
      <c r="U19" s="2">
        <v>5230976</v>
      </c>
      <c r="V19" s="2">
        <v>31</v>
      </c>
      <c r="W19" s="8">
        <v>112.523147263997</v>
      </c>
      <c r="X19" s="8">
        <v>12.7359651750425</v>
      </c>
      <c r="Y19" s="1">
        <v>113</v>
      </c>
      <c r="Z19" s="1">
        <v>162</v>
      </c>
      <c r="AA19" s="2">
        <v>2</v>
      </c>
      <c r="AB19" s="8">
        <v>15.5</v>
      </c>
      <c r="AC19" s="8">
        <v>12.5</v>
      </c>
      <c r="AD19" s="1">
        <v>15.5</v>
      </c>
      <c r="AE19" s="2">
        <v>28</v>
      </c>
      <c r="AF19" s="2">
        <v>0</v>
      </c>
      <c r="AG19" s="2">
        <v>0</v>
      </c>
      <c r="AI19" s="1" t="s">
        <v>78</v>
      </c>
      <c r="AJ19" s="26">
        <v>99.999415307256001</v>
      </c>
      <c r="AK19" s="2">
        <v>171030</v>
      </c>
      <c r="AL19" s="2">
        <v>171029</v>
      </c>
      <c r="AM19" s="2">
        <v>1</v>
      </c>
      <c r="AN19" s="8">
        <v>93.597123311699704</v>
      </c>
      <c r="AO19" s="8">
        <v>12.455552312067001</v>
      </c>
      <c r="AP19" s="1">
        <v>94</v>
      </c>
      <c r="AQ19" s="1">
        <v>137</v>
      </c>
      <c r="AR19" s="2">
        <v>1</v>
      </c>
      <c r="AS19" s="8">
        <v>1</v>
      </c>
      <c r="AT19" s="8">
        <v>0</v>
      </c>
      <c r="AU19" s="1">
        <v>1</v>
      </c>
      <c r="AV19" s="2">
        <v>1</v>
      </c>
      <c r="AW19" s="7">
        <v>0</v>
      </c>
      <c r="AX19" s="7">
        <v>0</v>
      </c>
      <c r="AZ19" s="1" t="s">
        <v>79</v>
      </c>
      <c r="BA19" s="26">
        <v>100</v>
      </c>
      <c r="BB19" s="2">
        <v>65404</v>
      </c>
      <c r="BC19" s="2">
        <v>65404</v>
      </c>
      <c r="BD19" s="13">
        <v>0</v>
      </c>
      <c r="BE19" s="16">
        <v>119.604886551281</v>
      </c>
      <c r="BF19" s="8">
        <v>13.9945468239879</v>
      </c>
      <c r="BG19" s="1">
        <v>122</v>
      </c>
      <c r="BH19" s="1">
        <v>160</v>
      </c>
      <c r="BI19" s="1">
        <v>0</v>
      </c>
      <c r="BJ19" s="8">
        <v>0</v>
      </c>
      <c r="BK19" s="8">
        <v>0</v>
      </c>
      <c r="BL19" s="1">
        <v>0</v>
      </c>
      <c r="BM19" s="13">
        <v>0</v>
      </c>
      <c r="BN19" s="7">
        <v>0</v>
      </c>
      <c r="BO19" s="1">
        <v>0</v>
      </c>
    </row>
    <row r="20" spans="1:67" s="14" customFormat="1" ht="15.75" x14ac:dyDescent="0.25">
      <c r="A20" s="18" t="s">
        <v>88</v>
      </c>
      <c r="C20" s="24" t="s">
        <v>15</v>
      </c>
      <c r="D20" s="14" t="s">
        <v>43</v>
      </c>
      <c r="E20" t="s">
        <v>112</v>
      </c>
      <c r="G20" s="13">
        <v>17873661</v>
      </c>
      <c r="H20" s="13">
        <v>22977161</v>
      </c>
      <c r="I20" s="15">
        <v>0.77790000000000004</v>
      </c>
      <c r="J20" s="15"/>
      <c r="K20" s="13">
        <v>5280463</v>
      </c>
      <c r="L20" s="13">
        <v>3196795</v>
      </c>
      <c r="M20" s="13">
        <v>2068088</v>
      </c>
      <c r="N20" s="13">
        <v>5264883</v>
      </c>
      <c r="O20" s="13">
        <v>5103415</v>
      </c>
      <c r="P20" s="14">
        <v>96.65</v>
      </c>
      <c r="R20" s="14" t="s">
        <v>82</v>
      </c>
      <c r="S20" s="27">
        <v>99.999713248328604</v>
      </c>
      <c r="T20" s="13">
        <v>5231007</v>
      </c>
      <c r="U20" s="13">
        <v>5230992</v>
      </c>
      <c r="V20" s="13">
        <v>15</v>
      </c>
      <c r="W20" s="16">
        <v>115.372716381377</v>
      </c>
      <c r="X20" s="16">
        <v>11.861530576201501</v>
      </c>
      <c r="Y20" s="14">
        <v>116</v>
      </c>
      <c r="Z20" s="14">
        <v>166</v>
      </c>
      <c r="AA20" s="13">
        <v>5</v>
      </c>
      <c r="AB20" s="16">
        <v>3</v>
      </c>
      <c r="AC20" s="16">
        <v>2.7568097504180402</v>
      </c>
      <c r="AD20" s="14">
        <v>1</v>
      </c>
      <c r="AE20" s="13">
        <v>8</v>
      </c>
      <c r="AF20" s="13">
        <v>0</v>
      </c>
      <c r="AG20" s="13">
        <v>0</v>
      </c>
      <c r="AI20" s="14" t="s">
        <v>78</v>
      </c>
      <c r="AJ20" s="27">
        <v>99.998245921768103</v>
      </c>
      <c r="AK20" s="13">
        <v>171030</v>
      </c>
      <c r="AL20" s="13">
        <v>171027</v>
      </c>
      <c r="AM20" s="13">
        <v>3</v>
      </c>
      <c r="AN20" s="16">
        <v>78.002104893878197</v>
      </c>
      <c r="AO20" s="16">
        <v>10.350815167209101</v>
      </c>
      <c r="AP20" s="14">
        <v>79</v>
      </c>
      <c r="AQ20" s="14">
        <v>113</v>
      </c>
      <c r="AR20" s="13">
        <v>2</v>
      </c>
      <c r="AS20" s="16">
        <v>1.5</v>
      </c>
      <c r="AT20" s="16">
        <v>0.5</v>
      </c>
      <c r="AU20" s="14">
        <v>1.5</v>
      </c>
      <c r="AV20" s="13">
        <v>2</v>
      </c>
      <c r="AW20" s="17">
        <v>0</v>
      </c>
      <c r="AX20" s="17">
        <v>0</v>
      </c>
      <c r="AZ20" s="14" t="s">
        <v>79</v>
      </c>
      <c r="BA20" s="27">
        <v>100</v>
      </c>
      <c r="BB20" s="13">
        <v>65404</v>
      </c>
      <c r="BC20" s="13">
        <v>65404</v>
      </c>
      <c r="BD20" s="13">
        <v>0</v>
      </c>
      <c r="BE20" s="16">
        <v>87.318849000061107</v>
      </c>
      <c r="BF20" s="16">
        <v>10.6381059092223</v>
      </c>
      <c r="BG20" s="14">
        <v>88</v>
      </c>
      <c r="BH20" s="14">
        <v>123</v>
      </c>
      <c r="BI20" s="14">
        <v>0</v>
      </c>
      <c r="BJ20" s="16">
        <v>0</v>
      </c>
      <c r="BK20" s="16">
        <v>0</v>
      </c>
      <c r="BL20" s="14">
        <v>0</v>
      </c>
      <c r="BM20" s="13">
        <v>0</v>
      </c>
      <c r="BN20" s="17">
        <v>0</v>
      </c>
      <c r="BO20" s="14">
        <v>0</v>
      </c>
    </row>
    <row r="21" spans="1:67" s="14" customFormat="1" ht="15.75" x14ac:dyDescent="0.25">
      <c r="A21" s="18" t="s">
        <v>88</v>
      </c>
      <c r="C21" s="24" t="s">
        <v>14</v>
      </c>
      <c r="D21" s="14" t="s">
        <v>42</v>
      </c>
      <c r="E21" t="s">
        <v>113</v>
      </c>
      <c r="G21" s="13">
        <v>16307424</v>
      </c>
      <c r="H21" s="13">
        <v>21273107</v>
      </c>
      <c r="I21" s="15">
        <v>0.76659999999999995</v>
      </c>
      <c r="J21" s="15"/>
      <c r="K21" s="13">
        <v>5171888</v>
      </c>
      <c r="L21" s="13">
        <v>3031093</v>
      </c>
      <c r="M21" s="13">
        <v>2128190</v>
      </c>
      <c r="N21" s="13">
        <v>5159283</v>
      </c>
      <c r="O21" s="13">
        <v>4965567</v>
      </c>
      <c r="P21" s="14">
        <v>96.01</v>
      </c>
      <c r="R21" s="14" t="s">
        <v>82</v>
      </c>
      <c r="S21" s="27">
        <v>99.999541197325797</v>
      </c>
      <c r="T21" s="13">
        <v>5231007</v>
      </c>
      <c r="U21" s="13">
        <v>5230983</v>
      </c>
      <c r="V21" s="13">
        <v>24</v>
      </c>
      <c r="W21" s="16">
        <v>112.583706922969</v>
      </c>
      <c r="X21" s="16">
        <v>13.433745942045899</v>
      </c>
      <c r="Y21" s="14">
        <v>113</v>
      </c>
      <c r="Z21" s="14">
        <v>170</v>
      </c>
      <c r="AA21" s="13">
        <v>3</v>
      </c>
      <c r="AB21" s="16">
        <v>8</v>
      </c>
      <c r="AC21" s="16">
        <v>8.5244745683629404</v>
      </c>
      <c r="AD21" s="14">
        <v>3</v>
      </c>
      <c r="AE21" s="13">
        <v>20</v>
      </c>
      <c r="AF21" s="13">
        <v>0</v>
      </c>
      <c r="AG21" s="13">
        <v>0</v>
      </c>
      <c r="AI21" s="14" t="s">
        <v>78</v>
      </c>
      <c r="AJ21" s="27">
        <v>99.998830614512002</v>
      </c>
      <c r="AK21" s="13">
        <v>171030</v>
      </c>
      <c r="AL21" s="13">
        <v>171028</v>
      </c>
      <c r="AM21" s="13">
        <v>2</v>
      </c>
      <c r="AN21" s="16">
        <v>75.490375957434296</v>
      </c>
      <c r="AO21" s="16">
        <v>12.7347460514464</v>
      </c>
      <c r="AP21" s="14">
        <v>76</v>
      </c>
      <c r="AQ21" s="14">
        <v>117</v>
      </c>
      <c r="AR21" s="13">
        <v>2</v>
      </c>
      <c r="AS21" s="16">
        <v>1</v>
      </c>
      <c r="AT21" s="16">
        <v>0</v>
      </c>
      <c r="AU21" s="14">
        <v>1</v>
      </c>
      <c r="AV21" s="13">
        <v>1</v>
      </c>
      <c r="AW21" s="17">
        <v>0</v>
      </c>
      <c r="AX21" s="17">
        <v>0</v>
      </c>
      <c r="AZ21" s="14" t="s">
        <v>79</v>
      </c>
      <c r="BA21" s="27">
        <v>93.330683138645895</v>
      </c>
      <c r="BB21" s="13">
        <v>65404</v>
      </c>
      <c r="BC21" s="13">
        <v>61042</v>
      </c>
      <c r="BD21" s="13">
        <v>4362</v>
      </c>
      <c r="BE21" s="16">
        <v>81.890817075408194</v>
      </c>
      <c r="BF21" s="16">
        <v>25.3062029930412</v>
      </c>
      <c r="BG21" s="14">
        <v>88</v>
      </c>
      <c r="BH21" s="14">
        <v>128</v>
      </c>
      <c r="BI21" s="14">
        <v>5</v>
      </c>
      <c r="BJ21" s="16">
        <v>727</v>
      </c>
      <c r="BK21" s="16">
        <v>1623.83260631548</v>
      </c>
      <c r="BL21" s="14">
        <v>1</v>
      </c>
      <c r="BM21" s="13">
        <v>4358</v>
      </c>
      <c r="BN21" s="17">
        <v>0</v>
      </c>
      <c r="BO21" s="14">
        <v>0</v>
      </c>
    </row>
    <row r="22" spans="1:67" ht="15.75" x14ac:dyDescent="0.25">
      <c r="A22" s="18" t="s">
        <v>88</v>
      </c>
      <c r="C22" s="23" t="s">
        <v>21</v>
      </c>
      <c r="D22" s="1" t="s">
        <v>49</v>
      </c>
      <c r="E22" t="s">
        <v>114</v>
      </c>
      <c r="G22" s="2">
        <v>15329436</v>
      </c>
      <c r="H22" s="2">
        <v>20269489</v>
      </c>
      <c r="I22" s="3">
        <v>0.75629999999999997</v>
      </c>
      <c r="J22" s="3"/>
      <c r="K22" s="2">
        <v>5156388</v>
      </c>
      <c r="L22" s="2">
        <v>3078234</v>
      </c>
      <c r="M22" s="2">
        <v>2061772</v>
      </c>
      <c r="N22" s="2">
        <v>5140006</v>
      </c>
      <c r="O22" s="2">
        <v>4940008</v>
      </c>
      <c r="P22" s="1">
        <v>95.8</v>
      </c>
      <c r="R22" s="1" t="s">
        <v>82</v>
      </c>
      <c r="S22" s="26">
        <v>99.999560314103903</v>
      </c>
      <c r="T22" s="2">
        <v>5231007</v>
      </c>
      <c r="U22" s="2">
        <v>5230984</v>
      </c>
      <c r="V22" s="2">
        <v>23</v>
      </c>
      <c r="W22" s="8">
        <v>109.809016313684</v>
      </c>
      <c r="X22" s="8">
        <v>13.111831648913901</v>
      </c>
      <c r="Y22" s="1">
        <v>111</v>
      </c>
      <c r="Z22" s="1">
        <v>163</v>
      </c>
      <c r="AA22" s="2">
        <v>2</v>
      </c>
      <c r="AB22" s="8">
        <v>11.5</v>
      </c>
      <c r="AC22" s="8">
        <v>8.5</v>
      </c>
      <c r="AD22" s="1">
        <v>11.5</v>
      </c>
      <c r="AE22" s="2">
        <v>20</v>
      </c>
      <c r="AF22" s="2">
        <v>0</v>
      </c>
      <c r="AG22" s="2">
        <v>0</v>
      </c>
      <c r="AI22" s="1" t="s">
        <v>78</v>
      </c>
      <c r="AJ22" s="26">
        <v>99.999415307256001</v>
      </c>
      <c r="AK22" s="2">
        <v>171030</v>
      </c>
      <c r="AL22" s="2">
        <v>171029</v>
      </c>
      <c r="AM22" s="2">
        <v>1</v>
      </c>
      <c r="AN22" s="8">
        <v>83.723387709758498</v>
      </c>
      <c r="AO22" s="8">
        <v>12.9112978544116</v>
      </c>
      <c r="AP22" s="1">
        <v>85</v>
      </c>
      <c r="AQ22" s="1">
        <v>125</v>
      </c>
      <c r="AR22" s="2">
        <v>1</v>
      </c>
      <c r="AS22" s="8">
        <v>1</v>
      </c>
      <c r="AT22" s="8">
        <v>0</v>
      </c>
      <c r="AU22" s="1">
        <v>1</v>
      </c>
      <c r="AV22" s="2">
        <v>1</v>
      </c>
      <c r="AW22" s="7">
        <v>0</v>
      </c>
      <c r="AX22" s="7">
        <v>0</v>
      </c>
      <c r="AZ22" s="1" t="s">
        <v>79</v>
      </c>
      <c r="BA22" s="26">
        <v>100</v>
      </c>
      <c r="BB22" s="2">
        <v>65404</v>
      </c>
      <c r="BC22" s="2">
        <v>65404</v>
      </c>
      <c r="BD22" s="13">
        <v>0</v>
      </c>
      <c r="BE22" s="16">
        <v>88.144868815362898</v>
      </c>
      <c r="BF22" s="8">
        <v>12.8513982236641</v>
      </c>
      <c r="BG22" s="1">
        <v>90</v>
      </c>
      <c r="BH22" s="1">
        <v>123</v>
      </c>
      <c r="BI22" s="1">
        <v>0</v>
      </c>
      <c r="BJ22" s="8">
        <v>0</v>
      </c>
      <c r="BK22" s="8">
        <v>0</v>
      </c>
      <c r="BL22" s="1">
        <v>0</v>
      </c>
      <c r="BM22" s="13">
        <v>0</v>
      </c>
      <c r="BN22" s="7">
        <v>0</v>
      </c>
      <c r="BO22" s="1">
        <v>0</v>
      </c>
    </row>
    <row r="23" spans="1:67" ht="15.75" x14ac:dyDescent="0.25">
      <c r="A23" s="18" t="s">
        <v>88</v>
      </c>
      <c r="C23" s="23" t="s">
        <v>16</v>
      </c>
      <c r="D23" s="1" t="s">
        <v>44</v>
      </c>
      <c r="E23" t="s">
        <v>115</v>
      </c>
      <c r="G23" s="2">
        <v>15039318</v>
      </c>
      <c r="H23" s="2">
        <v>19903089</v>
      </c>
      <c r="I23" s="3">
        <v>0.75560000000000005</v>
      </c>
      <c r="J23" s="3"/>
      <c r="K23" s="2">
        <v>5057194</v>
      </c>
      <c r="L23" s="2">
        <v>3028959</v>
      </c>
      <c r="M23" s="2">
        <v>2012642</v>
      </c>
      <c r="N23" s="2">
        <v>5041601</v>
      </c>
      <c r="O23" s="2">
        <v>4863688</v>
      </c>
      <c r="P23" s="1">
        <v>96.17</v>
      </c>
      <c r="R23" s="1" t="s">
        <v>82</v>
      </c>
      <c r="S23" s="26">
        <v>99.999636781216296</v>
      </c>
      <c r="T23" s="2">
        <v>5231007</v>
      </c>
      <c r="U23" s="2">
        <v>5230988</v>
      </c>
      <c r="V23" s="2">
        <v>19</v>
      </c>
      <c r="W23" s="8">
        <v>109.168361655795</v>
      </c>
      <c r="X23" s="8">
        <v>13.7259982127207</v>
      </c>
      <c r="Y23" s="1">
        <v>110</v>
      </c>
      <c r="Z23" s="1">
        <v>163</v>
      </c>
      <c r="AA23" s="2">
        <v>2</v>
      </c>
      <c r="AB23" s="8">
        <v>9.5</v>
      </c>
      <c r="AC23" s="8">
        <v>6.5</v>
      </c>
      <c r="AD23" s="1">
        <v>9.5</v>
      </c>
      <c r="AE23" s="2">
        <v>16</v>
      </c>
      <c r="AF23" s="2">
        <v>0</v>
      </c>
      <c r="AG23" s="2">
        <v>0</v>
      </c>
      <c r="AI23" s="1" t="s">
        <v>78</v>
      </c>
      <c r="AJ23" s="26">
        <v>99.995907150792206</v>
      </c>
      <c r="AK23" s="2">
        <v>171030</v>
      </c>
      <c r="AL23" s="2">
        <v>171023</v>
      </c>
      <c r="AM23" s="2">
        <v>7</v>
      </c>
      <c r="AN23" s="8">
        <v>79.318014383441493</v>
      </c>
      <c r="AO23" s="8">
        <v>13.824802155462899</v>
      </c>
      <c r="AP23" s="1">
        <v>81</v>
      </c>
      <c r="AQ23" s="1">
        <v>121</v>
      </c>
      <c r="AR23" s="2">
        <v>3</v>
      </c>
      <c r="AS23" s="8">
        <v>2.3333333333333299</v>
      </c>
      <c r="AT23" s="8">
        <v>1.2472191289246399</v>
      </c>
      <c r="AU23" s="1">
        <v>2</v>
      </c>
      <c r="AV23" s="2">
        <v>4</v>
      </c>
      <c r="AW23" s="7">
        <v>0</v>
      </c>
      <c r="AX23" s="7">
        <v>0</v>
      </c>
      <c r="AZ23" s="1" t="s">
        <v>79</v>
      </c>
      <c r="BA23" s="26">
        <v>99.094856583695105</v>
      </c>
      <c r="BB23" s="2">
        <v>65404</v>
      </c>
      <c r="BC23" s="2">
        <v>64812</v>
      </c>
      <c r="BD23" s="13">
        <v>592</v>
      </c>
      <c r="BE23" s="16">
        <v>84.000443397957298</v>
      </c>
      <c r="BF23" s="8">
        <v>22.7568303063908</v>
      </c>
      <c r="BG23" s="1">
        <v>90</v>
      </c>
      <c r="BH23" s="1">
        <v>132</v>
      </c>
      <c r="BI23" s="1">
        <v>55</v>
      </c>
      <c r="BJ23" s="8">
        <v>10.5714285714285</v>
      </c>
      <c r="BK23" s="8">
        <v>42.502881054808299</v>
      </c>
      <c r="BL23" s="1">
        <v>1</v>
      </c>
      <c r="BM23" s="13">
        <v>309</v>
      </c>
      <c r="BN23" s="7">
        <v>0</v>
      </c>
      <c r="BO23" s="1">
        <v>0</v>
      </c>
    </row>
    <row r="24" spans="1:67" ht="15.75" x14ac:dyDescent="0.25">
      <c r="A24" s="18" t="s">
        <v>88</v>
      </c>
      <c r="C24" s="23" t="s">
        <v>17</v>
      </c>
      <c r="D24" s="1" t="s">
        <v>45</v>
      </c>
      <c r="E24" t="s">
        <v>116</v>
      </c>
      <c r="G24" s="2">
        <v>19961443</v>
      </c>
      <c r="H24" s="2">
        <v>25314547</v>
      </c>
      <c r="I24" s="3">
        <v>0.78849999999999998</v>
      </c>
      <c r="J24" s="3"/>
      <c r="K24" s="2">
        <v>5496725</v>
      </c>
      <c r="L24" s="2">
        <v>3352730</v>
      </c>
      <c r="M24" s="2">
        <v>2130521</v>
      </c>
      <c r="N24" s="2">
        <v>5483251</v>
      </c>
      <c r="O24" s="2">
        <v>5352991</v>
      </c>
      <c r="P24" s="1">
        <v>97.39</v>
      </c>
      <c r="R24" s="1" t="s">
        <v>82</v>
      </c>
      <c r="S24" s="26">
        <v>99.9997514818848</v>
      </c>
      <c r="T24" s="2">
        <v>5231007</v>
      </c>
      <c r="U24" s="2">
        <v>5230994</v>
      </c>
      <c r="V24" s="2">
        <v>13</v>
      </c>
      <c r="W24" s="8">
        <v>121.785251099836</v>
      </c>
      <c r="X24" s="8">
        <v>12.0336143812324</v>
      </c>
      <c r="Y24" s="1">
        <v>123</v>
      </c>
      <c r="Z24" s="1">
        <v>168</v>
      </c>
      <c r="AA24" s="2">
        <v>3</v>
      </c>
      <c r="AB24" s="8">
        <v>4.3333333333333304</v>
      </c>
      <c r="AC24" s="8">
        <v>4.0276819911981896</v>
      </c>
      <c r="AD24" s="1">
        <v>2</v>
      </c>
      <c r="AE24" s="2">
        <v>10</v>
      </c>
      <c r="AF24" s="2">
        <v>0</v>
      </c>
      <c r="AG24" s="2">
        <v>0</v>
      </c>
      <c r="AI24" s="1" t="s">
        <v>78</v>
      </c>
      <c r="AJ24" s="26">
        <v>99.999415307256001</v>
      </c>
      <c r="AK24" s="2">
        <v>171030</v>
      </c>
      <c r="AL24" s="2">
        <v>171029</v>
      </c>
      <c r="AM24" s="2">
        <v>1</v>
      </c>
      <c r="AN24" s="8">
        <v>82.878208501432496</v>
      </c>
      <c r="AO24" s="8">
        <v>10.4038954276506</v>
      </c>
      <c r="AP24" s="1">
        <v>83</v>
      </c>
      <c r="AQ24" s="1">
        <v>124</v>
      </c>
      <c r="AR24" s="2">
        <v>1</v>
      </c>
      <c r="AS24" s="8">
        <v>1</v>
      </c>
      <c r="AT24" s="8">
        <v>0</v>
      </c>
      <c r="AU24" s="1">
        <v>1</v>
      </c>
      <c r="AV24" s="2">
        <v>1</v>
      </c>
      <c r="AW24" s="7">
        <v>0</v>
      </c>
      <c r="AX24" s="7">
        <v>0</v>
      </c>
      <c r="AZ24" s="1" t="s">
        <v>79</v>
      </c>
      <c r="BA24" s="26">
        <v>93.336798972539896</v>
      </c>
      <c r="BB24" s="2">
        <v>65404</v>
      </c>
      <c r="BC24" s="2">
        <v>61046</v>
      </c>
      <c r="BD24" s="13">
        <v>4358</v>
      </c>
      <c r="BE24" s="16">
        <v>89.056556173934297</v>
      </c>
      <c r="BF24" s="8">
        <v>26.4528438511297</v>
      </c>
      <c r="BG24" s="1">
        <v>96</v>
      </c>
      <c r="BH24" s="1">
        <v>126</v>
      </c>
      <c r="BI24" s="1">
        <v>2</v>
      </c>
      <c r="BJ24" s="8">
        <v>1452.6666666666599</v>
      </c>
      <c r="BK24" s="8">
        <v>2053.6738354038098</v>
      </c>
      <c r="BL24" s="1">
        <v>1</v>
      </c>
      <c r="BM24" s="13">
        <v>4357</v>
      </c>
      <c r="BN24" s="7">
        <v>0</v>
      </c>
      <c r="BO24" s="1">
        <v>0</v>
      </c>
    </row>
    <row r="25" spans="1:67" ht="15.75" x14ac:dyDescent="0.25">
      <c r="A25" s="18" t="s">
        <v>88</v>
      </c>
      <c r="C25" s="23" t="s">
        <v>18</v>
      </c>
      <c r="D25" s="1" t="s">
        <v>46</v>
      </c>
      <c r="E25" t="s">
        <v>117</v>
      </c>
      <c r="G25" s="2">
        <v>17386998</v>
      </c>
      <c r="H25" s="2">
        <v>22403982</v>
      </c>
      <c r="I25" s="3">
        <v>0.77610000000000001</v>
      </c>
      <c r="J25" s="3"/>
      <c r="K25" s="2">
        <v>5193908</v>
      </c>
      <c r="L25" s="2">
        <v>3054630</v>
      </c>
      <c r="M25" s="2">
        <v>2128360</v>
      </c>
      <c r="N25" s="2">
        <v>5182990</v>
      </c>
      <c r="O25" s="2">
        <v>5016899</v>
      </c>
      <c r="P25" s="1">
        <v>96.59</v>
      </c>
      <c r="R25" s="1" t="s">
        <v>82</v>
      </c>
      <c r="S25" s="26">
        <v>99.999541197325797</v>
      </c>
      <c r="T25" s="2">
        <v>5231007</v>
      </c>
      <c r="U25" s="2">
        <v>5230983</v>
      </c>
      <c r="V25" s="2">
        <v>24</v>
      </c>
      <c r="W25" s="8">
        <v>112.537110349881</v>
      </c>
      <c r="X25" s="8">
        <v>13.9736112748508</v>
      </c>
      <c r="Y25" s="1">
        <v>114</v>
      </c>
      <c r="Z25" s="1">
        <v>174</v>
      </c>
      <c r="AA25" s="2">
        <v>2</v>
      </c>
      <c r="AB25" s="8">
        <v>12</v>
      </c>
      <c r="AC25" s="8">
        <v>8</v>
      </c>
      <c r="AD25" s="1">
        <v>12</v>
      </c>
      <c r="AE25" s="2">
        <v>20</v>
      </c>
      <c r="AF25" s="2">
        <v>0</v>
      </c>
      <c r="AG25" s="2">
        <v>0</v>
      </c>
      <c r="AI25" s="1" t="s">
        <v>78</v>
      </c>
      <c r="AJ25" s="26">
        <v>99.998830614512002</v>
      </c>
      <c r="AK25" s="2">
        <v>171030</v>
      </c>
      <c r="AL25" s="2">
        <v>171028</v>
      </c>
      <c r="AM25" s="2">
        <v>2</v>
      </c>
      <c r="AN25" s="8">
        <v>93.352645734666396</v>
      </c>
      <c r="AO25" s="8">
        <v>14.416266197839599</v>
      </c>
      <c r="AP25" s="1">
        <v>95</v>
      </c>
      <c r="AQ25" s="1">
        <v>135</v>
      </c>
      <c r="AR25" s="2">
        <v>2</v>
      </c>
      <c r="AS25" s="8">
        <v>1</v>
      </c>
      <c r="AT25" s="8">
        <v>0</v>
      </c>
      <c r="AU25" s="1">
        <v>1</v>
      </c>
      <c r="AV25" s="2">
        <v>1</v>
      </c>
      <c r="AW25" s="7">
        <v>0</v>
      </c>
      <c r="AX25" s="7">
        <v>0</v>
      </c>
      <c r="AZ25" s="1" t="s">
        <v>79</v>
      </c>
      <c r="BA25" s="26">
        <v>100</v>
      </c>
      <c r="BB25" s="2">
        <v>65404</v>
      </c>
      <c r="BC25" s="2">
        <v>65404</v>
      </c>
      <c r="BD25" s="13">
        <v>0</v>
      </c>
      <c r="BE25" s="16">
        <v>102.186242431655</v>
      </c>
      <c r="BF25" s="8">
        <v>14.0808116034408</v>
      </c>
      <c r="BG25" s="1">
        <v>103</v>
      </c>
      <c r="BH25" s="1">
        <v>145</v>
      </c>
      <c r="BI25" s="1">
        <v>0</v>
      </c>
      <c r="BJ25" s="8">
        <v>0</v>
      </c>
      <c r="BK25" s="8">
        <v>0</v>
      </c>
      <c r="BL25" s="1">
        <v>0</v>
      </c>
      <c r="BM25" s="13">
        <v>0</v>
      </c>
      <c r="BN25" s="7">
        <v>0</v>
      </c>
      <c r="BO25" s="1">
        <v>0</v>
      </c>
    </row>
    <row r="26" spans="1:67" ht="15.75" x14ac:dyDescent="0.25">
      <c r="A26" s="18" t="s">
        <v>88</v>
      </c>
      <c r="C26" s="23" t="s">
        <v>19</v>
      </c>
      <c r="D26" s="1" t="s">
        <v>47</v>
      </c>
      <c r="E26" t="s">
        <v>118</v>
      </c>
      <c r="G26" s="2">
        <v>17433365</v>
      </c>
      <c r="H26" s="2">
        <v>22515669</v>
      </c>
      <c r="I26" s="3">
        <v>0.77429999999999999</v>
      </c>
      <c r="J26" s="3"/>
      <c r="K26" s="2">
        <v>5203487</v>
      </c>
      <c r="L26" s="2">
        <v>3150673</v>
      </c>
      <c r="M26" s="2">
        <v>2039419</v>
      </c>
      <c r="N26" s="2">
        <v>5190092</v>
      </c>
      <c r="O26" s="2">
        <v>5082181</v>
      </c>
      <c r="P26" s="1">
        <v>97.67</v>
      </c>
      <c r="R26" s="1" t="s">
        <v>82</v>
      </c>
      <c r="S26" s="26">
        <v>99.999617664438205</v>
      </c>
      <c r="T26" s="2">
        <v>5231007</v>
      </c>
      <c r="U26" s="2">
        <v>5230987</v>
      </c>
      <c r="V26" s="2">
        <v>20</v>
      </c>
      <c r="W26" s="8">
        <v>114.108143995983</v>
      </c>
      <c r="X26" s="8">
        <v>12.5838156843633</v>
      </c>
      <c r="Y26" s="1">
        <v>115</v>
      </c>
      <c r="Z26" s="1">
        <v>165</v>
      </c>
      <c r="AA26" s="2">
        <v>2</v>
      </c>
      <c r="AB26" s="8">
        <v>10</v>
      </c>
      <c r="AC26" s="8">
        <v>6</v>
      </c>
      <c r="AD26" s="1">
        <v>10</v>
      </c>
      <c r="AE26" s="2">
        <v>16</v>
      </c>
      <c r="AF26" s="2">
        <v>0</v>
      </c>
      <c r="AG26" s="2">
        <v>0</v>
      </c>
      <c r="AI26" s="1" t="s">
        <v>78</v>
      </c>
      <c r="AJ26" s="26">
        <v>99.997661229024104</v>
      </c>
      <c r="AK26" s="2">
        <v>171030</v>
      </c>
      <c r="AL26" s="2">
        <v>171026</v>
      </c>
      <c r="AM26" s="2">
        <v>4</v>
      </c>
      <c r="AN26" s="8">
        <v>88.724305677366502</v>
      </c>
      <c r="AO26" s="8">
        <v>12.216857520605</v>
      </c>
      <c r="AP26" s="1">
        <v>90</v>
      </c>
      <c r="AQ26" s="1">
        <v>128</v>
      </c>
      <c r="AR26" s="2">
        <v>1</v>
      </c>
      <c r="AS26" s="8">
        <v>4</v>
      </c>
      <c r="AT26" s="8">
        <v>0</v>
      </c>
      <c r="AU26" s="1">
        <v>4</v>
      </c>
      <c r="AV26" s="2">
        <v>4</v>
      </c>
      <c r="AW26" s="7">
        <v>0</v>
      </c>
      <c r="AX26" s="7">
        <v>0</v>
      </c>
      <c r="AZ26" s="1" t="s">
        <v>79</v>
      </c>
      <c r="BA26" s="26">
        <v>100</v>
      </c>
      <c r="BB26" s="2">
        <v>65404</v>
      </c>
      <c r="BC26" s="2">
        <v>65404</v>
      </c>
      <c r="BD26" s="13">
        <v>0</v>
      </c>
      <c r="BE26" s="16">
        <v>100.98347195890101</v>
      </c>
      <c r="BF26" s="8">
        <v>12.404102905925701</v>
      </c>
      <c r="BG26" s="1">
        <v>102</v>
      </c>
      <c r="BH26" s="1">
        <v>135</v>
      </c>
      <c r="BI26" s="1">
        <v>0</v>
      </c>
      <c r="BJ26" s="8">
        <v>0</v>
      </c>
      <c r="BK26" s="8">
        <v>0</v>
      </c>
      <c r="BL26" s="1">
        <v>0</v>
      </c>
      <c r="BM26" s="13">
        <v>0</v>
      </c>
      <c r="BN26" s="7">
        <v>0</v>
      </c>
      <c r="BO26" s="1">
        <v>0</v>
      </c>
    </row>
    <row r="27" spans="1:67" ht="15.75" x14ac:dyDescent="0.25">
      <c r="A27" s="18" t="s">
        <v>88</v>
      </c>
      <c r="C27" s="23" t="s">
        <v>20</v>
      </c>
      <c r="D27" s="1" t="s">
        <v>48</v>
      </c>
      <c r="E27" t="s">
        <v>119</v>
      </c>
      <c r="G27" s="2">
        <v>14893982</v>
      </c>
      <c r="H27" s="2">
        <v>19720790</v>
      </c>
      <c r="I27" s="3">
        <v>0.75519999999999998</v>
      </c>
      <c r="J27" s="3"/>
      <c r="K27" s="2">
        <v>5041989</v>
      </c>
      <c r="L27" s="2">
        <v>3018667</v>
      </c>
      <c r="M27" s="2">
        <v>2010072</v>
      </c>
      <c r="N27" s="2">
        <v>5028739</v>
      </c>
      <c r="O27" s="2">
        <v>4826742</v>
      </c>
      <c r="P27" s="1">
        <v>95.73</v>
      </c>
      <c r="R27" s="1" t="s">
        <v>82</v>
      </c>
      <c r="S27" s="26">
        <v>99.999675014772393</v>
      </c>
      <c r="T27" s="2">
        <v>5231007</v>
      </c>
      <c r="U27" s="2">
        <v>5230990</v>
      </c>
      <c r="V27" s="2">
        <v>17</v>
      </c>
      <c r="W27" s="8">
        <v>108.62708251011701</v>
      </c>
      <c r="X27" s="8">
        <v>12.1608521485847</v>
      </c>
      <c r="Y27" s="1">
        <v>109</v>
      </c>
      <c r="Z27" s="1">
        <v>161</v>
      </c>
      <c r="AA27" s="2">
        <v>2</v>
      </c>
      <c r="AB27" s="8">
        <v>8.5</v>
      </c>
      <c r="AC27" s="8">
        <v>4.5</v>
      </c>
      <c r="AD27" s="1">
        <v>8.5</v>
      </c>
      <c r="AE27" s="2">
        <v>13</v>
      </c>
      <c r="AF27" s="2">
        <v>0</v>
      </c>
      <c r="AG27" s="2">
        <v>0</v>
      </c>
      <c r="AI27" s="1" t="s">
        <v>78</v>
      </c>
      <c r="AJ27" s="26">
        <v>99.997661229024104</v>
      </c>
      <c r="AK27" s="2">
        <v>171030</v>
      </c>
      <c r="AL27" s="2">
        <v>171026</v>
      </c>
      <c r="AM27" s="2">
        <v>4</v>
      </c>
      <c r="AN27" s="8">
        <v>76.573957785183794</v>
      </c>
      <c r="AO27" s="8">
        <v>11.8128247591389</v>
      </c>
      <c r="AP27" s="1">
        <v>77</v>
      </c>
      <c r="AQ27" s="1">
        <v>118</v>
      </c>
      <c r="AR27" s="2">
        <v>1</v>
      </c>
      <c r="AS27" s="8">
        <v>4</v>
      </c>
      <c r="AT27" s="8">
        <v>0</v>
      </c>
      <c r="AU27" s="1">
        <v>4</v>
      </c>
      <c r="AV27" s="2">
        <v>4</v>
      </c>
      <c r="AW27" s="7">
        <v>0</v>
      </c>
      <c r="AX27" s="7">
        <v>0</v>
      </c>
      <c r="AZ27" s="1" t="s">
        <v>79</v>
      </c>
      <c r="BA27" s="26">
        <v>99.9984710415265</v>
      </c>
      <c r="BB27" s="2">
        <v>65404</v>
      </c>
      <c r="BC27" s="2">
        <v>65403</v>
      </c>
      <c r="BD27" s="13">
        <v>1</v>
      </c>
      <c r="BE27" s="16">
        <v>86.343480521068997</v>
      </c>
      <c r="BF27" s="8">
        <v>11.574524403300201</v>
      </c>
      <c r="BG27" s="1">
        <v>88</v>
      </c>
      <c r="BH27" s="1">
        <v>121</v>
      </c>
      <c r="BI27" s="1">
        <v>1</v>
      </c>
      <c r="BJ27" s="8">
        <v>0.5</v>
      </c>
      <c r="BK27" s="8">
        <v>0.5</v>
      </c>
      <c r="BL27" s="1">
        <v>0.5</v>
      </c>
      <c r="BM27" s="13">
        <v>1</v>
      </c>
      <c r="BN27" s="7">
        <v>0</v>
      </c>
      <c r="BO27" s="1">
        <v>0</v>
      </c>
    </row>
    <row r="28" spans="1:67" ht="15.75" x14ac:dyDescent="0.25">
      <c r="A28" s="18" t="s">
        <v>88</v>
      </c>
      <c r="C28" s="23" t="s">
        <v>22</v>
      </c>
      <c r="D28" s="1" t="s">
        <v>50</v>
      </c>
      <c r="E28" t="s">
        <v>120</v>
      </c>
      <c r="G28" s="2">
        <v>15335122</v>
      </c>
      <c r="H28" s="2">
        <v>20186750</v>
      </c>
      <c r="I28" s="3">
        <v>0.75970000000000004</v>
      </c>
      <c r="J28" s="3"/>
      <c r="K28" s="2">
        <v>5002289</v>
      </c>
      <c r="L28" s="2">
        <v>3022368</v>
      </c>
      <c r="M28" s="2">
        <v>1967677</v>
      </c>
      <c r="N28" s="2">
        <v>4990045</v>
      </c>
      <c r="O28" s="2">
        <v>4851542</v>
      </c>
      <c r="P28" s="1">
        <v>96.99</v>
      </c>
      <c r="R28" s="1" t="s">
        <v>82</v>
      </c>
      <c r="S28" s="26">
        <v>99.999770598662906</v>
      </c>
      <c r="T28" s="2">
        <v>5231007</v>
      </c>
      <c r="U28" s="2">
        <v>5230995</v>
      </c>
      <c r="V28" s="2">
        <v>12</v>
      </c>
      <c r="W28" s="8">
        <v>108.623500599406</v>
      </c>
      <c r="X28" s="8">
        <v>13.498832046022301</v>
      </c>
      <c r="Y28" s="1">
        <v>110</v>
      </c>
      <c r="Z28" s="1">
        <v>162</v>
      </c>
      <c r="AA28" s="2">
        <v>3</v>
      </c>
      <c r="AB28" s="8">
        <v>4</v>
      </c>
      <c r="AC28" s="8">
        <v>2.4494897427831699</v>
      </c>
      <c r="AD28" s="1">
        <v>4</v>
      </c>
      <c r="AE28" s="2">
        <v>7</v>
      </c>
      <c r="AF28" s="2">
        <v>0</v>
      </c>
      <c r="AG28" s="2">
        <v>0</v>
      </c>
      <c r="AI28" s="1" t="s">
        <v>78</v>
      </c>
      <c r="AJ28" s="26">
        <v>99.997661229024104</v>
      </c>
      <c r="AK28" s="2">
        <v>171030</v>
      </c>
      <c r="AL28" s="2">
        <v>171026</v>
      </c>
      <c r="AM28" s="2">
        <v>4</v>
      </c>
      <c r="AN28" s="8">
        <v>80.769315324796807</v>
      </c>
      <c r="AO28" s="8">
        <v>13.8339347225706</v>
      </c>
      <c r="AP28" s="1">
        <v>82</v>
      </c>
      <c r="AQ28" s="1">
        <v>120</v>
      </c>
      <c r="AR28" s="2">
        <v>2</v>
      </c>
      <c r="AS28" s="8">
        <v>2</v>
      </c>
      <c r="AT28" s="8">
        <v>1</v>
      </c>
      <c r="AU28" s="1">
        <v>2</v>
      </c>
      <c r="AV28" s="2">
        <v>3</v>
      </c>
      <c r="AW28" s="7">
        <v>0</v>
      </c>
      <c r="AX28" s="7">
        <v>0</v>
      </c>
      <c r="AZ28" s="1" t="s">
        <v>79</v>
      </c>
      <c r="BA28" s="26">
        <v>99.9984710415265</v>
      </c>
      <c r="BB28" s="2">
        <v>65404</v>
      </c>
      <c r="BC28" s="2">
        <v>65403</v>
      </c>
      <c r="BD28" s="13">
        <v>1</v>
      </c>
      <c r="BE28" s="16">
        <v>94.204635802091602</v>
      </c>
      <c r="BF28" s="8">
        <v>13.302997567198901</v>
      </c>
      <c r="BG28" s="1">
        <v>96</v>
      </c>
      <c r="BH28" s="1">
        <v>137</v>
      </c>
      <c r="BI28" s="1">
        <v>1</v>
      </c>
      <c r="BJ28" s="8">
        <v>0.5</v>
      </c>
      <c r="BK28" s="8">
        <v>0.5</v>
      </c>
      <c r="BL28" s="1">
        <v>0.5</v>
      </c>
      <c r="BM28" s="13">
        <v>1</v>
      </c>
      <c r="BN28" s="7">
        <v>0</v>
      </c>
      <c r="BO28" s="1">
        <v>0</v>
      </c>
    </row>
    <row r="29" spans="1:67" ht="15.75" x14ac:dyDescent="0.25">
      <c r="A29" s="18" t="s">
        <v>88</v>
      </c>
      <c r="C29" s="23" t="s">
        <v>24</v>
      </c>
      <c r="D29" s="1" t="s">
        <v>52</v>
      </c>
      <c r="E29" t="s">
        <v>121</v>
      </c>
      <c r="G29" s="2">
        <v>17841524</v>
      </c>
      <c r="H29" s="2">
        <v>22969283</v>
      </c>
      <c r="I29" s="3">
        <v>0.77680000000000005</v>
      </c>
      <c r="J29" s="3"/>
      <c r="K29" s="2">
        <v>5283241</v>
      </c>
      <c r="L29" s="2">
        <v>3227909</v>
      </c>
      <c r="M29" s="2">
        <v>2040635</v>
      </c>
      <c r="N29" s="2">
        <v>5268544</v>
      </c>
      <c r="O29" s="2">
        <v>5127696</v>
      </c>
      <c r="P29" s="1">
        <v>97.06</v>
      </c>
      <c r="R29" s="1" t="s">
        <v>82</v>
      </c>
      <c r="S29" s="26">
        <v>99.999636781216296</v>
      </c>
      <c r="T29" s="2">
        <v>5231007</v>
      </c>
      <c r="U29" s="2">
        <v>5230988</v>
      </c>
      <c r="V29" s="2">
        <v>19</v>
      </c>
      <c r="W29" s="8">
        <v>116.549473743774</v>
      </c>
      <c r="X29" s="8">
        <v>11.919737807489801</v>
      </c>
      <c r="Y29" s="1">
        <v>117</v>
      </c>
      <c r="Z29" s="1">
        <v>165</v>
      </c>
      <c r="AA29" s="2">
        <v>2</v>
      </c>
      <c r="AB29" s="8">
        <v>9.5</v>
      </c>
      <c r="AC29" s="8">
        <v>5.5</v>
      </c>
      <c r="AD29" s="1">
        <v>9.5</v>
      </c>
      <c r="AE29" s="2">
        <v>15</v>
      </c>
      <c r="AF29" s="2">
        <v>0</v>
      </c>
      <c r="AG29" s="2">
        <v>0</v>
      </c>
      <c r="AI29" s="1" t="s">
        <v>78</v>
      </c>
      <c r="AJ29" s="26">
        <v>99.998245921768103</v>
      </c>
      <c r="AK29" s="2">
        <v>171030</v>
      </c>
      <c r="AL29" s="2">
        <v>171027</v>
      </c>
      <c r="AM29" s="2">
        <v>3</v>
      </c>
      <c r="AN29" s="8">
        <v>83.255177454247701</v>
      </c>
      <c r="AO29" s="8">
        <v>11.000688929956199</v>
      </c>
      <c r="AP29" s="1">
        <v>84</v>
      </c>
      <c r="AQ29" s="1">
        <v>118</v>
      </c>
      <c r="AR29" s="2">
        <v>1</v>
      </c>
      <c r="AS29" s="8">
        <v>3</v>
      </c>
      <c r="AT29" s="8">
        <v>0</v>
      </c>
      <c r="AU29" s="1">
        <v>3</v>
      </c>
      <c r="AV29" s="2">
        <v>3</v>
      </c>
      <c r="AW29" s="7">
        <v>0</v>
      </c>
      <c r="AX29" s="7">
        <v>0</v>
      </c>
      <c r="AZ29" s="1" t="s">
        <v>79</v>
      </c>
      <c r="BA29" s="26">
        <v>100</v>
      </c>
      <c r="BB29" s="2">
        <v>65404</v>
      </c>
      <c r="BC29" s="2">
        <v>65404</v>
      </c>
      <c r="BD29" s="13">
        <v>0</v>
      </c>
      <c r="BE29" s="16">
        <v>105.06938413552599</v>
      </c>
      <c r="BF29" s="8">
        <v>11.9666460088963</v>
      </c>
      <c r="BG29" s="1">
        <v>106</v>
      </c>
      <c r="BH29" s="1">
        <v>142</v>
      </c>
      <c r="BI29" s="1">
        <v>0</v>
      </c>
      <c r="BJ29" s="8">
        <v>0</v>
      </c>
      <c r="BK29" s="8">
        <v>0</v>
      </c>
      <c r="BL29" s="1">
        <v>0</v>
      </c>
      <c r="BM29" s="13">
        <v>0</v>
      </c>
      <c r="BN29" s="7">
        <v>0</v>
      </c>
      <c r="BO29" s="1">
        <v>0</v>
      </c>
    </row>
    <row r="30" spans="1:67" ht="15.75" x14ac:dyDescent="0.25">
      <c r="A30" s="18" t="s">
        <v>88</v>
      </c>
      <c r="C30" s="23" t="s">
        <v>23</v>
      </c>
      <c r="D30" s="1" t="s">
        <v>51</v>
      </c>
      <c r="E30" t="s">
        <v>122</v>
      </c>
      <c r="G30" s="2">
        <v>14087415</v>
      </c>
      <c r="H30" s="2">
        <v>18892115</v>
      </c>
      <c r="I30" s="3">
        <v>0.74570000000000003</v>
      </c>
      <c r="J30" s="3"/>
      <c r="K30" s="2">
        <v>5006253</v>
      </c>
      <c r="L30" s="2">
        <v>2904107</v>
      </c>
      <c r="M30" s="2">
        <v>2088998</v>
      </c>
      <c r="N30" s="2">
        <v>4993105</v>
      </c>
      <c r="O30" s="2">
        <v>4804676</v>
      </c>
      <c r="P30" s="1">
        <v>95.97</v>
      </c>
      <c r="R30" s="1" t="s">
        <v>82</v>
      </c>
      <c r="S30" s="26">
        <v>99.999560314103903</v>
      </c>
      <c r="T30" s="2">
        <v>5231007</v>
      </c>
      <c r="U30" s="2">
        <v>5230984</v>
      </c>
      <c r="V30" s="2">
        <v>23</v>
      </c>
      <c r="W30" s="8">
        <v>107.61463232605099</v>
      </c>
      <c r="X30" s="8">
        <v>13.006874254746799</v>
      </c>
      <c r="Y30" s="1">
        <v>108</v>
      </c>
      <c r="Z30" s="1">
        <v>168</v>
      </c>
      <c r="AA30" s="2">
        <v>4</v>
      </c>
      <c r="AB30" s="8">
        <v>5.75</v>
      </c>
      <c r="AC30" s="8">
        <v>2.0463381929681099</v>
      </c>
      <c r="AD30" s="1">
        <v>5</v>
      </c>
      <c r="AE30" s="2">
        <v>9</v>
      </c>
      <c r="AF30" s="2">
        <v>0</v>
      </c>
      <c r="AG30" s="2">
        <v>0</v>
      </c>
      <c r="AI30" s="1" t="s">
        <v>78</v>
      </c>
      <c r="AJ30" s="26">
        <v>99.998830614512002</v>
      </c>
      <c r="AK30" s="2">
        <v>171030</v>
      </c>
      <c r="AL30" s="2">
        <v>171028</v>
      </c>
      <c r="AM30" s="2">
        <v>2</v>
      </c>
      <c r="AN30" s="8">
        <v>75.084254224405001</v>
      </c>
      <c r="AO30" s="8">
        <v>11.754981651147601</v>
      </c>
      <c r="AP30" s="1">
        <v>75</v>
      </c>
      <c r="AQ30" s="1">
        <v>118</v>
      </c>
      <c r="AR30" s="2">
        <v>2</v>
      </c>
      <c r="AS30" s="8">
        <v>1</v>
      </c>
      <c r="AT30" s="8">
        <v>0</v>
      </c>
      <c r="AU30" s="1">
        <v>1</v>
      </c>
      <c r="AV30" s="2">
        <v>1</v>
      </c>
      <c r="AW30" s="7">
        <v>0</v>
      </c>
      <c r="AX30" s="7">
        <v>0</v>
      </c>
      <c r="AZ30" s="1" t="s">
        <v>79</v>
      </c>
      <c r="BA30" s="26">
        <v>93.319980429331494</v>
      </c>
      <c r="BB30" s="2">
        <v>65404</v>
      </c>
      <c r="BC30" s="2">
        <v>61035</v>
      </c>
      <c r="BD30" s="13">
        <v>4369</v>
      </c>
      <c r="BE30" s="16">
        <v>81.617148798238603</v>
      </c>
      <c r="BF30" s="8">
        <v>24.989175506863099</v>
      </c>
      <c r="BG30" s="1">
        <v>88</v>
      </c>
      <c r="BH30" s="1">
        <v>119</v>
      </c>
      <c r="BI30" s="1">
        <v>5</v>
      </c>
      <c r="BJ30" s="8">
        <v>728.16666666666595</v>
      </c>
      <c r="BK30" s="8">
        <v>1625.99420013999</v>
      </c>
      <c r="BL30" s="1">
        <v>1</v>
      </c>
      <c r="BM30" s="13">
        <v>4364</v>
      </c>
      <c r="BN30" s="7">
        <v>0</v>
      </c>
      <c r="BO30" s="1">
        <v>0</v>
      </c>
    </row>
    <row r="31" spans="1:67" ht="15.75" x14ac:dyDescent="0.25">
      <c r="A31" s="18" t="s">
        <v>88</v>
      </c>
      <c r="C31" s="23" t="s">
        <v>25</v>
      </c>
      <c r="D31" s="1" t="s">
        <v>53</v>
      </c>
      <c r="E31" t="s">
        <v>123</v>
      </c>
      <c r="G31" s="2">
        <v>16809315</v>
      </c>
      <c r="H31" s="2">
        <v>21739277</v>
      </c>
      <c r="I31" s="3">
        <v>0.7732</v>
      </c>
      <c r="J31" s="3"/>
      <c r="K31" s="2">
        <v>5085230</v>
      </c>
      <c r="L31" s="2">
        <v>3086756</v>
      </c>
      <c r="M31" s="2">
        <v>1983925</v>
      </c>
      <c r="N31" s="2">
        <v>5070681</v>
      </c>
      <c r="O31" s="2">
        <v>4929875</v>
      </c>
      <c r="P31" s="1">
        <v>96.94</v>
      </c>
      <c r="R31" s="1" t="s">
        <v>82</v>
      </c>
      <c r="S31" s="26">
        <v>99.815159872659294</v>
      </c>
      <c r="T31" s="2">
        <v>5231007</v>
      </c>
      <c r="U31" s="2">
        <v>5221338</v>
      </c>
      <c r="V31" s="13">
        <v>9669</v>
      </c>
      <c r="W31" s="8">
        <v>111.695864295345</v>
      </c>
      <c r="X31" s="8">
        <v>29.750224306821298</v>
      </c>
      <c r="Y31" s="1">
        <v>119</v>
      </c>
      <c r="Z31" s="1">
        <v>186</v>
      </c>
      <c r="AA31" s="13">
        <v>913</v>
      </c>
      <c r="AB31" s="10">
        <v>10.590361445783101</v>
      </c>
      <c r="AC31" s="8">
        <v>41.913941917130003</v>
      </c>
      <c r="AD31" s="1">
        <v>2</v>
      </c>
      <c r="AE31" s="13">
        <v>541</v>
      </c>
      <c r="AF31" s="2">
        <v>0</v>
      </c>
      <c r="AG31" s="2">
        <v>0</v>
      </c>
      <c r="AI31" s="1" t="s">
        <v>78</v>
      </c>
      <c r="AJ31" s="26">
        <v>98.949891831842294</v>
      </c>
      <c r="AK31" s="2">
        <v>171030</v>
      </c>
      <c r="AL31" s="2">
        <v>169234</v>
      </c>
      <c r="AM31" s="13">
        <v>1796</v>
      </c>
      <c r="AN31" s="16">
        <v>86.431596795883706</v>
      </c>
      <c r="AO31" s="8">
        <v>29.161998682686399</v>
      </c>
      <c r="AP31" s="1">
        <v>93</v>
      </c>
      <c r="AQ31" s="1">
        <v>149</v>
      </c>
      <c r="AR31" s="13">
        <v>96</v>
      </c>
      <c r="AS31" s="8">
        <v>18.7083333333333</v>
      </c>
      <c r="AT31" s="8">
        <v>66.811912090750795</v>
      </c>
      <c r="AU31" s="1">
        <v>1</v>
      </c>
      <c r="AV31" s="13">
        <v>428</v>
      </c>
      <c r="AW31" s="7">
        <v>0</v>
      </c>
      <c r="AX31" s="7">
        <v>0</v>
      </c>
      <c r="AZ31" s="1" t="s">
        <v>79</v>
      </c>
      <c r="BA31" s="26">
        <v>99.764540395082804</v>
      </c>
      <c r="BB31" s="2">
        <v>65404</v>
      </c>
      <c r="BC31" s="2">
        <v>65250</v>
      </c>
      <c r="BD31" s="13">
        <v>154</v>
      </c>
      <c r="BE31" s="16">
        <v>91.423674393003395</v>
      </c>
      <c r="BF31" s="8">
        <v>27.646688180617101</v>
      </c>
      <c r="BG31" s="1">
        <v>96</v>
      </c>
      <c r="BH31" s="1">
        <v>154</v>
      </c>
      <c r="BI31" s="1">
        <v>38</v>
      </c>
      <c r="BJ31" s="8">
        <v>3.94871794871794</v>
      </c>
      <c r="BK31" s="8">
        <v>6.5474548507806496</v>
      </c>
      <c r="BL31" s="1">
        <v>1</v>
      </c>
      <c r="BM31" s="13">
        <v>36</v>
      </c>
      <c r="BN31" s="7">
        <v>0</v>
      </c>
      <c r="BO31" s="1">
        <v>0</v>
      </c>
    </row>
    <row r="32" spans="1:67" x14ac:dyDescent="0.2">
      <c r="C32" s="23"/>
      <c r="G32" s="2"/>
      <c r="H32" s="2"/>
      <c r="I32" s="3"/>
      <c r="J32" s="3"/>
      <c r="K32" s="2"/>
      <c r="L32" s="2"/>
      <c r="M32" s="2"/>
      <c r="N32" s="2"/>
      <c r="O32" s="2"/>
      <c r="S32" s="8"/>
      <c r="T32" s="2"/>
      <c r="U32" s="2"/>
      <c r="V32" s="13"/>
      <c r="W32" s="16"/>
      <c r="X32" s="8"/>
      <c r="AA32" s="13"/>
      <c r="AB32" s="10"/>
      <c r="AC32" s="8"/>
      <c r="AE32" s="13"/>
      <c r="AF32" s="2"/>
      <c r="AG32" s="2"/>
      <c r="AJ32" s="8"/>
      <c r="AK32" s="2"/>
      <c r="AL32" s="2"/>
      <c r="AM32" s="13"/>
      <c r="AN32" s="16"/>
      <c r="AO32" s="8"/>
      <c r="AR32" s="13"/>
      <c r="AS32" s="8"/>
      <c r="AT32" s="8"/>
      <c r="AV32" s="13"/>
      <c r="AW32" s="7"/>
      <c r="AX32" s="7"/>
      <c r="BA32" s="8"/>
      <c r="BB32" s="2"/>
      <c r="BC32" s="2"/>
      <c r="BD32" s="13"/>
      <c r="BE32" s="16"/>
      <c r="BF32" s="8"/>
      <c r="BJ32" s="8"/>
      <c r="BK32" s="8"/>
      <c r="BM32" s="13"/>
      <c r="BN32" s="7"/>
    </row>
    <row r="33" spans="1:28" x14ac:dyDescent="0.2">
      <c r="AB33" s="9"/>
    </row>
    <row r="34" spans="1:28" ht="18" customHeight="1" x14ac:dyDescent="0.25">
      <c r="A34" s="28" t="s">
        <v>83</v>
      </c>
      <c r="B34" s="28"/>
      <c r="C34" s="28"/>
      <c r="D34" s="12"/>
      <c r="E34" s="12"/>
    </row>
    <row r="35" spans="1:28" ht="18" customHeight="1" x14ac:dyDescent="0.25">
      <c r="A35" s="28" t="s">
        <v>84</v>
      </c>
      <c r="B35" s="28"/>
      <c r="C35" s="28"/>
    </row>
  </sheetData>
  <sortState ref="C6:I31">
    <sortCondition ref="E6:E31"/>
  </sortState>
  <mergeCells count="12">
    <mergeCell ref="A1:BO1"/>
    <mergeCell ref="A34:C34"/>
    <mergeCell ref="A35:C35"/>
    <mergeCell ref="G3:P3"/>
    <mergeCell ref="AF4:AG4"/>
    <mergeCell ref="BN4:BO4"/>
    <mergeCell ref="G4:I4"/>
    <mergeCell ref="K4:P4"/>
    <mergeCell ref="R4:AE4"/>
    <mergeCell ref="AI4:AV4"/>
    <mergeCell ref="AZ4:BM4"/>
    <mergeCell ref="AW4:AX4"/>
  </mergeCells>
  <conditionalFormatting sqref="P32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73226D-2C9F-EC44-B21D-F3355F925B5E}</x14:id>
        </ext>
      </extLst>
    </cfRule>
  </conditionalFormatting>
  <pageMargins left="0.7" right="0.7" top="0.75" bottom="0.75" header="0.3" footer="0.3"/>
  <pageSetup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E73226D-2C9F-EC44-B21D-F3355F925B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sen, David</cp:lastModifiedBy>
  <dcterms:created xsi:type="dcterms:W3CDTF">2018-02-14T18:36:19Z</dcterms:created>
  <dcterms:modified xsi:type="dcterms:W3CDTF">2018-12-20T14:20:25Z</dcterms:modified>
</cp:coreProperties>
</file>